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sato\Dropbox (EinsteinMed)\Cell valiability of NMD\Final\"/>
    </mc:Choice>
  </mc:AlternateContent>
  <bookViews>
    <workbookView xWindow="0" yWindow="0" windowWidth="19170" windowHeight="7890" firstSheet="7" activeTab="12"/>
  </bookViews>
  <sheets>
    <sheet name="Fig.1" sheetId="1" r:id="rId1"/>
    <sheet name="Fig.3" sheetId="2" r:id="rId2"/>
    <sheet name="Fig.4" sheetId="4" r:id="rId3"/>
    <sheet name="Fig.5" sheetId="5" r:id="rId4"/>
    <sheet name="Fig.5 western" sheetId="13" r:id="rId5"/>
    <sheet name="Fig.S1" sheetId="6" r:id="rId6"/>
    <sheet name="Fig.S2" sheetId="7" r:id="rId7"/>
    <sheet name="Fig.S4" sheetId="8" r:id="rId8"/>
    <sheet name="Fig.S5" sheetId="9" r:id="rId9"/>
    <sheet name="Fig.S6" sheetId="10" r:id="rId10"/>
    <sheet name="Fig.S7" sheetId="3" r:id="rId11"/>
    <sheet name="Fig.S8" sheetId="11" r:id="rId12"/>
    <sheet name="Fig.S9" sheetId="12" r:id="rId1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1" i="5" l="1"/>
  <c r="L43" i="5"/>
  <c r="L42" i="5"/>
  <c r="L41" i="5"/>
  <c r="V60" i="5" l="1"/>
  <c r="U60" i="5"/>
  <c r="T60" i="5"/>
  <c r="S60" i="5"/>
  <c r="R60" i="5"/>
  <c r="V59" i="5"/>
  <c r="U59" i="5"/>
  <c r="T59" i="5"/>
  <c r="S59" i="5"/>
  <c r="R59" i="5"/>
  <c r="V57" i="5"/>
  <c r="U57" i="5"/>
  <c r="T57" i="5"/>
  <c r="S57" i="5"/>
  <c r="R57" i="5"/>
  <c r="V56" i="5"/>
  <c r="U56" i="5"/>
  <c r="T56" i="5"/>
  <c r="S56" i="5"/>
  <c r="R56" i="5"/>
  <c r="Q60" i="5"/>
  <c r="Q59" i="5"/>
  <c r="Q57" i="5"/>
  <c r="Q56" i="5"/>
  <c r="O60" i="5"/>
  <c r="N60" i="5"/>
  <c r="M60" i="5"/>
  <c r="L60" i="5"/>
  <c r="K60" i="5"/>
  <c r="O59" i="5"/>
  <c r="N59" i="5"/>
  <c r="M59" i="5"/>
  <c r="L59" i="5"/>
  <c r="K59" i="5"/>
  <c r="O57" i="5"/>
  <c r="N57" i="5"/>
  <c r="M57" i="5"/>
  <c r="K57" i="5"/>
  <c r="O56" i="5"/>
  <c r="N56" i="5"/>
  <c r="M56" i="5"/>
  <c r="L56" i="5"/>
  <c r="K56" i="5"/>
  <c r="J60" i="5"/>
  <c r="J59" i="5"/>
  <c r="J56" i="5"/>
  <c r="J57" i="5"/>
  <c r="V53" i="5"/>
  <c r="U53" i="5"/>
  <c r="T53" i="5"/>
  <c r="S53" i="5"/>
  <c r="R53" i="5"/>
  <c r="Q53" i="5"/>
  <c r="V52" i="5"/>
  <c r="U52" i="5"/>
  <c r="T52" i="5"/>
  <c r="S52" i="5"/>
  <c r="R52" i="5"/>
  <c r="Q52" i="5"/>
  <c r="O53" i="5"/>
  <c r="N53" i="5"/>
  <c r="M53" i="5"/>
  <c r="L53" i="5"/>
  <c r="K53" i="5"/>
  <c r="J53" i="5"/>
  <c r="O52" i="5"/>
  <c r="N52" i="5"/>
  <c r="M52" i="5"/>
  <c r="L52" i="5"/>
  <c r="K52" i="5"/>
  <c r="J52" i="5"/>
  <c r="H53" i="5"/>
  <c r="G53" i="5"/>
  <c r="G60" i="5" s="1"/>
  <c r="F53" i="5"/>
  <c r="E53" i="5"/>
  <c r="D53" i="5"/>
  <c r="C53" i="5"/>
  <c r="H52" i="5"/>
  <c r="G52" i="5"/>
  <c r="F52" i="5"/>
  <c r="E52" i="5"/>
  <c r="E59" i="5" s="1"/>
  <c r="D52" i="5"/>
  <c r="C52" i="5"/>
  <c r="V50" i="5"/>
  <c r="U50" i="5"/>
  <c r="T50" i="5"/>
  <c r="S50" i="5"/>
  <c r="R50" i="5"/>
  <c r="Q50" i="5"/>
  <c r="V49" i="5"/>
  <c r="U49" i="5"/>
  <c r="T49" i="5"/>
  <c r="S49" i="5"/>
  <c r="R49" i="5"/>
  <c r="Q49" i="5"/>
  <c r="J49" i="5"/>
  <c r="K49" i="5"/>
  <c r="L49" i="5"/>
  <c r="M49" i="5"/>
  <c r="N49" i="5"/>
  <c r="O49" i="5"/>
  <c r="J50" i="5"/>
  <c r="K50" i="5"/>
  <c r="L50" i="5"/>
  <c r="L57" i="5" s="1"/>
  <c r="M50" i="5"/>
  <c r="N50" i="5"/>
  <c r="O50" i="5"/>
  <c r="H50" i="5"/>
  <c r="G50" i="5"/>
  <c r="F50" i="5"/>
  <c r="E50" i="5"/>
  <c r="D50" i="5"/>
  <c r="H49" i="5"/>
  <c r="G49" i="5"/>
  <c r="G56" i="5" s="1"/>
  <c r="F49" i="5"/>
  <c r="F56" i="5" s="1"/>
  <c r="E49" i="5"/>
  <c r="D49" i="5"/>
  <c r="C50" i="5"/>
  <c r="C49" i="5"/>
  <c r="C56" i="5" s="1"/>
  <c r="D56" i="5"/>
  <c r="E56" i="5"/>
  <c r="H56" i="5"/>
  <c r="C57" i="5"/>
  <c r="D57" i="5"/>
  <c r="E57" i="5"/>
  <c r="F57" i="5"/>
  <c r="G57" i="5"/>
  <c r="H57" i="5"/>
  <c r="C59" i="5"/>
  <c r="D59" i="5"/>
  <c r="H59" i="5"/>
  <c r="D60" i="5"/>
  <c r="E60" i="5"/>
  <c r="F60" i="5"/>
  <c r="H60" i="5"/>
  <c r="F43" i="5"/>
  <c r="G43" i="5"/>
  <c r="G42" i="5"/>
  <c r="F42" i="5"/>
  <c r="E42" i="5"/>
  <c r="G41" i="5"/>
  <c r="D41" i="5"/>
  <c r="C42" i="5"/>
  <c r="V46" i="5"/>
  <c r="U46" i="5"/>
  <c r="T46" i="5"/>
  <c r="S46" i="5"/>
  <c r="R46" i="5"/>
  <c r="Q46" i="5"/>
  <c r="V45" i="5"/>
  <c r="U45" i="5"/>
  <c r="T45" i="5"/>
  <c r="S45" i="5"/>
  <c r="R45" i="5"/>
  <c r="Q45" i="5"/>
  <c r="V44" i="5"/>
  <c r="U44" i="5"/>
  <c r="T44" i="5"/>
  <c r="S44" i="5"/>
  <c r="R44" i="5"/>
  <c r="Q44" i="5"/>
  <c r="V43" i="5"/>
  <c r="U43" i="5"/>
  <c r="T43" i="5"/>
  <c r="S43" i="5"/>
  <c r="R43" i="5"/>
  <c r="Q43" i="5"/>
  <c r="V42" i="5"/>
  <c r="U42" i="5"/>
  <c r="T42" i="5"/>
  <c r="S42" i="5"/>
  <c r="R42" i="5"/>
  <c r="Q42" i="5"/>
  <c r="V41" i="5"/>
  <c r="U41" i="5"/>
  <c r="T41" i="5"/>
  <c r="S41" i="5"/>
  <c r="R41" i="5"/>
  <c r="Q41" i="5"/>
  <c r="O46" i="5"/>
  <c r="N46" i="5"/>
  <c r="M46" i="5"/>
  <c r="L46" i="5"/>
  <c r="K46" i="5"/>
  <c r="J46" i="5"/>
  <c r="O45" i="5"/>
  <c r="N45" i="5"/>
  <c r="M45" i="5"/>
  <c r="L45" i="5"/>
  <c r="K45" i="5"/>
  <c r="J45" i="5"/>
  <c r="O44" i="5"/>
  <c r="N44" i="5"/>
  <c r="M44" i="5"/>
  <c r="L44" i="5"/>
  <c r="K44" i="5"/>
  <c r="J44" i="5"/>
  <c r="O43" i="5"/>
  <c r="N43" i="5"/>
  <c r="M43" i="5"/>
  <c r="K43" i="5"/>
  <c r="J43" i="5"/>
  <c r="O42" i="5"/>
  <c r="N42" i="5"/>
  <c r="M42" i="5"/>
  <c r="K42" i="5"/>
  <c r="J42" i="5"/>
  <c r="O41" i="5"/>
  <c r="N41" i="5"/>
  <c r="M41" i="5"/>
  <c r="K41" i="5"/>
  <c r="J41" i="5"/>
  <c r="H46" i="5"/>
  <c r="G46" i="5"/>
  <c r="F46" i="5"/>
  <c r="E46" i="5"/>
  <c r="D46" i="5"/>
  <c r="C46" i="5"/>
  <c r="H45" i="5"/>
  <c r="G45" i="5"/>
  <c r="F45" i="5"/>
  <c r="E45" i="5"/>
  <c r="D45" i="5"/>
  <c r="C45" i="5"/>
  <c r="H44" i="5"/>
  <c r="G44" i="5"/>
  <c r="F44" i="5"/>
  <c r="E44" i="5"/>
  <c r="D44" i="5"/>
  <c r="C44" i="5"/>
  <c r="H43" i="5"/>
  <c r="E43" i="5"/>
  <c r="D43" i="5"/>
  <c r="C43" i="5"/>
  <c r="H42" i="5"/>
  <c r="D42" i="5"/>
  <c r="H41" i="5"/>
  <c r="F41" i="5"/>
  <c r="E41" i="5"/>
  <c r="C60" i="5" l="1"/>
  <c r="G59" i="5"/>
  <c r="F59" i="5"/>
</calcChain>
</file>

<file path=xl/sharedStrings.xml><?xml version="1.0" encoding="utf-8"?>
<sst xmlns="http://schemas.openxmlformats.org/spreadsheetml/2006/main" count="251" uniqueCount="62">
  <si>
    <t>WW</t>
  </si>
  <si>
    <t>WP</t>
  </si>
  <si>
    <t>PP7_Cyto</t>
  </si>
  <si>
    <t>MS2_Cyto</t>
  </si>
  <si>
    <t>IF_MeanIntensity</t>
  </si>
  <si>
    <t>NMD efficiency</t>
  </si>
  <si>
    <t>WP NMD+</t>
  </si>
  <si>
    <t>WP NMD-</t>
  </si>
  <si>
    <t>SMG1 IF</t>
  </si>
  <si>
    <t>PUPF1 IF</t>
  </si>
  <si>
    <t>SMG6 IF</t>
  </si>
  <si>
    <t>UPF1 IF</t>
  </si>
  <si>
    <t>SMG1 Cyto Etoposide</t>
  </si>
  <si>
    <t>ctrl</t>
  </si>
  <si>
    <t>Doxo_1uM_24hr</t>
  </si>
  <si>
    <t>Doxo_5uM_24hr</t>
  </si>
  <si>
    <t>Etopo_10uM_24hr</t>
  </si>
  <si>
    <t>Etopo_50uM_24hr</t>
  </si>
  <si>
    <t>Control</t>
  </si>
  <si>
    <t>Doxo_5uM_4hr pulse</t>
  </si>
  <si>
    <t>SMG1 IF Cyto Doxo</t>
  </si>
  <si>
    <t>BAG1</t>
  </si>
  <si>
    <t>ANTXRI</t>
  </si>
  <si>
    <t>GADD45</t>
  </si>
  <si>
    <t>GAS5</t>
  </si>
  <si>
    <t>ATP4</t>
  </si>
  <si>
    <t>ACTB</t>
  </si>
  <si>
    <t>Cy3_Total</t>
  </si>
  <si>
    <t>Cy5_Total</t>
  </si>
  <si>
    <t>Switch Cy3_Total</t>
  </si>
  <si>
    <t>Switch Cy5_Total</t>
  </si>
  <si>
    <t>Switch</t>
  </si>
  <si>
    <t>NMD escape</t>
  </si>
  <si>
    <t>HPG ( Intensity)</t>
  </si>
  <si>
    <t>WP-CHX</t>
  </si>
  <si>
    <t>WP+CHX</t>
  </si>
  <si>
    <t>Cell size</t>
  </si>
  <si>
    <t>NMD_efficiency</t>
  </si>
  <si>
    <t>Nuc size</t>
  </si>
  <si>
    <t># of MS2_mRNA</t>
  </si>
  <si>
    <t>Cy3_Cyto</t>
  </si>
  <si>
    <t>Cy5_Cyto</t>
  </si>
  <si>
    <t>Mean.Int_IF_Nuc</t>
  </si>
  <si>
    <t>ATM IF</t>
  </si>
  <si>
    <t>actB</t>
  </si>
  <si>
    <t>HEK</t>
  </si>
  <si>
    <t>U2</t>
  </si>
  <si>
    <t>EX1</t>
  </si>
  <si>
    <t>5WP_H</t>
  </si>
  <si>
    <t>5WP_L</t>
  </si>
  <si>
    <t>EX2</t>
  </si>
  <si>
    <t>EX3</t>
  </si>
  <si>
    <t xml:space="preserve">Relative level </t>
  </si>
  <si>
    <t>5WW</t>
  </si>
  <si>
    <t>deltaC</t>
  </si>
  <si>
    <t>deltadeltaC</t>
  </si>
  <si>
    <t>Ct</t>
  </si>
  <si>
    <t>Average of Ct</t>
  </si>
  <si>
    <t>Experment 1</t>
  </si>
  <si>
    <t>Experment 2</t>
  </si>
  <si>
    <t>Experment 3</t>
  </si>
  <si>
    <t>duplicate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.000"/>
  </numFmts>
  <fonts count="6" x14ac:knownFonts="1">
    <font>
      <sz val="11"/>
      <color theme="1"/>
      <name val="Calibri"/>
      <family val="2"/>
      <scheme val="minor"/>
    </font>
    <font>
      <sz val="7"/>
      <name val="Arial"/>
    </font>
    <font>
      <sz val="10"/>
      <name val="Arial"/>
    </font>
    <font>
      <sz val="10"/>
      <name val="Arial"/>
      <family val="2"/>
    </font>
    <font>
      <b/>
      <u/>
      <sz val="10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3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1" xfId="0" applyBorder="1"/>
    <xf numFmtId="0" fontId="0" fillId="0" borderId="1" xfId="0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2" fillId="0" borderId="0" xfId="1"/>
    <xf numFmtId="164" fontId="2" fillId="0" borderId="0" xfId="1" applyNumberFormat="1"/>
    <xf numFmtId="0" fontId="4" fillId="0" borderId="6" xfId="1" applyFont="1" applyBorder="1"/>
    <xf numFmtId="0" fontId="2" fillId="0" borderId="7" xfId="1" applyBorder="1"/>
    <xf numFmtId="0" fontId="2" fillId="0" borderId="8" xfId="1" applyBorder="1"/>
    <xf numFmtId="0" fontId="3" fillId="2" borderId="9" xfId="1" applyFont="1" applyFill="1" applyBorder="1"/>
    <xf numFmtId="0" fontId="0" fillId="0" borderId="0" xfId="0" applyFill="1" applyBorder="1"/>
    <xf numFmtId="0" fontId="0" fillId="0" borderId="10" xfId="0" applyBorder="1"/>
    <xf numFmtId="0" fontId="2" fillId="0" borderId="9" xfId="1" applyBorder="1"/>
    <xf numFmtId="0" fontId="2" fillId="0" borderId="0" xfId="1" applyBorder="1"/>
    <xf numFmtId="164" fontId="2" fillId="0" borderId="0" xfId="1" applyNumberFormat="1" applyBorder="1"/>
    <xf numFmtId="164" fontId="2" fillId="0" borderId="10" xfId="1" applyNumberFormat="1" applyBorder="1"/>
    <xf numFmtId="0" fontId="2" fillId="0" borderId="10" xfId="1" applyBorder="1"/>
    <xf numFmtId="0" fontId="0" fillId="0" borderId="9" xfId="0" applyBorder="1"/>
    <xf numFmtId="0" fontId="2" fillId="2" borderId="9" xfId="1" applyFill="1" applyBorder="1"/>
    <xf numFmtId="0" fontId="3" fillId="0" borderId="9" xfId="1" applyFont="1" applyBorder="1"/>
    <xf numFmtId="0" fontId="2" fillId="0" borderId="11" xfId="1" applyBorder="1"/>
    <xf numFmtId="0" fontId="2" fillId="0" borderId="12" xfId="1" applyBorder="1"/>
    <xf numFmtId="0" fontId="0" fillId="0" borderId="12" xfId="0" applyBorder="1"/>
    <xf numFmtId="0" fontId="0" fillId="0" borderId="13" xfId="0" applyBorder="1"/>
    <xf numFmtId="0" fontId="0" fillId="0" borderId="9" xfId="0" applyFill="1" applyBorder="1"/>
    <xf numFmtId="164" fontId="2" fillId="0" borderId="9" xfId="1" applyNumberFormat="1" applyBorder="1"/>
    <xf numFmtId="0" fontId="0" fillId="0" borderId="11" xfId="0" applyBorder="1"/>
    <xf numFmtId="0" fontId="3" fillId="0" borderId="0" xfId="0" applyFont="1" applyAlignment="1">
      <alignment horizontal="center"/>
    </xf>
    <xf numFmtId="0" fontId="3" fillId="0" borderId="0" xfId="0" applyFont="1"/>
    <xf numFmtId="0" fontId="5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19050</xdr:colOff>
      <xdr:row>2</xdr:row>
      <xdr:rowOff>76200</xdr:rowOff>
    </xdr:from>
    <xdr:to>
      <xdr:col>15</xdr:col>
      <xdr:colOff>9525</xdr:colOff>
      <xdr:row>43</xdr:row>
      <xdr:rowOff>38100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38250" y="457200"/>
          <a:ext cx="7915275" cy="777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4"/>
  <sheetViews>
    <sheetView workbookViewId="0">
      <selection activeCell="I5" sqref="I5"/>
    </sheetView>
  </sheetViews>
  <sheetFormatPr defaultRowHeight="15" x14ac:dyDescent="0.25"/>
  <sheetData>
    <row r="1" spans="1:6" x14ac:dyDescent="0.25">
      <c r="A1" t="s">
        <v>0</v>
      </c>
      <c r="D1" t="s">
        <v>1</v>
      </c>
    </row>
    <row r="2" spans="1:6" x14ac:dyDescent="0.25">
      <c r="A2" s="33" t="s">
        <v>2</v>
      </c>
      <c r="B2" s="33" t="s">
        <v>3</v>
      </c>
      <c r="C2" s="33" t="s">
        <v>32</v>
      </c>
      <c r="D2" s="33" t="s">
        <v>2</v>
      </c>
      <c r="E2" s="33" t="s">
        <v>3</v>
      </c>
      <c r="F2" s="33" t="s">
        <v>5</v>
      </c>
    </row>
    <row r="3" spans="1:6" x14ac:dyDescent="0.25">
      <c r="A3" s="34">
        <v>754</v>
      </c>
      <c r="B3" s="34">
        <v>370</v>
      </c>
      <c r="C3" s="34">
        <v>1.9283889999999999</v>
      </c>
      <c r="D3" s="34">
        <v>198</v>
      </c>
      <c r="E3" s="34">
        <v>342</v>
      </c>
      <c r="F3" s="34">
        <v>0.47941899999999998</v>
      </c>
    </row>
    <row r="4" spans="1:6" x14ac:dyDescent="0.25">
      <c r="A4" s="34">
        <v>199</v>
      </c>
      <c r="B4" s="34">
        <v>110</v>
      </c>
      <c r="C4" s="34">
        <v>1.672269</v>
      </c>
      <c r="D4" s="34">
        <v>308</v>
      </c>
      <c r="E4" s="34">
        <v>487</v>
      </c>
      <c r="F4" s="34">
        <v>0.455621</v>
      </c>
    </row>
    <row r="5" spans="1:6" x14ac:dyDescent="0.25">
      <c r="A5" s="34">
        <v>402</v>
      </c>
      <c r="B5" s="34">
        <v>358</v>
      </c>
      <c r="C5" s="34">
        <v>0.96634600000000004</v>
      </c>
      <c r="D5" s="34">
        <v>22</v>
      </c>
      <c r="E5" s="34">
        <v>1148</v>
      </c>
      <c r="F5" s="34">
        <v>1.5657999999999998E-2</v>
      </c>
    </row>
    <row r="6" spans="1:6" x14ac:dyDescent="0.25">
      <c r="A6" s="34">
        <v>170</v>
      </c>
      <c r="B6" s="34">
        <v>166</v>
      </c>
      <c r="C6" s="34">
        <v>0.94972100000000004</v>
      </c>
      <c r="D6" s="34">
        <v>190</v>
      </c>
      <c r="E6" s="34">
        <v>366</v>
      </c>
      <c r="F6" s="34">
        <v>0.32534200000000002</v>
      </c>
    </row>
    <row r="7" spans="1:6" x14ac:dyDescent="0.25">
      <c r="A7" s="34">
        <v>199</v>
      </c>
      <c r="B7" s="34">
        <v>120</v>
      </c>
      <c r="C7" s="34">
        <v>1.4962409999999999</v>
      </c>
      <c r="D7" s="34">
        <v>368</v>
      </c>
      <c r="E7" s="34">
        <v>574</v>
      </c>
      <c r="F7" s="34">
        <v>0.50549500000000003</v>
      </c>
    </row>
    <row r="8" spans="1:6" x14ac:dyDescent="0.25">
      <c r="A8" s="34">
        <v>135</v>
      </c>
      <c r="B8" s="34">
        <v>74</v>
      </c>
      <c r="C8" s="34">
        <v>1.1637930000000001</v>
      </c>
      <c r="D8" s="34">
        <v>1549</v>
      </c>
      <c r="E8" s="34">
        <v>836</v>
      </c>
      <c r="F8" s="34">
        <v>1.532146</v>
      </c>
    </row>
    <row r="9" spans="1:6" x14ac:dyDescent="0.25">
      <c r="A9" s="34">
        <v>87</v>
      </c>
      <c r="B9" s="34">
        <v>162</v>
      </c>
      <c r="C9" s="34">
        <v>0.50288999999999995</v>
      </c>
      <c r="D9" s="34">
        <v>182</v>
      </c>
      <c r="E9" s="34">
        <v>439</v>
      </c>
      <c r="F9" s="34">
        <v>0.37218800000000002</v>
      </c>
    </row>
    <row r="10" spans="1:6" x14ac:dyDescent="0.25">
      <c r="A10" s="34">
        <v>217</v>
      </c>
      <c r="B10" s="34">
        <v>134</v>
      </c>
      <c r="C10" s="34">
        <v>1.466216</v>
      </c>
      <c r="D10" s="34">
        <v>101</v>
      </c>
      <c r="E10" s="34">
        <v>162</v>
      </c>
      <c r="F10" s="34">
        <v>0.33554800000000001</v>
      </c>
    </row>
    <row r="11" spans="1:6" x14ac:dyDescent="0.25">
      <c r="A11" s="34">
        <v>383</v>
      </c>
      <c r="B11" s="34">
        <v>256</v>
      </c>
      <c r="C11" s="34">
        <v>1.15015</v>
      </c>
      <c r="D11" s="34">
        <v>527</v>
      </c>
      <c r="E11" s="34">
        <v>1105</v>
      </c>
      <c r="F11" s="34">
        <v>0.41992000000000002</v>
      </c>
    </row>
    <row r="12" spans="1:6" x14ac:dyDescent="0.25">
      <c r="A12" s="34">
        <v>150</v>
      </c>
      <c r="B12" s="34">
        <v>196</v>
      </c>
      <c r="C12" s="34">
        <v>0.70754700000000004</v>
      </c>
      <c r="D12" s="34">
        <v>426</v>
      </c>
      <c r="E12" s="34">
        <v>594</v>
      </c>
      <c r="F12" s="34">
        <v>0.62189799999999995</v>
      </c>
    </row>
    <row r="13" spans="1:6" x14ac:dyDescent="0.25">
      <c r="A13" s="34">
        <v>203</v>
      </c>
      <c r="B13" s="34">
        <v>109</v>
      </c>
      <c r="C13" s="34">
        <v>1.8125</v>
      </c>
      <c r="D13" s="34">
        <v>451</v>
      </c>
      <c r="E13" s="34">
        <v>1280</v>
      </c>
      <c r="F13" s="34">
        <v>0.29003200000000001</v>
      </c>
    </row>
    <row r="14" spans="1:6" x14ac:dyDescent="0.25">
      <c r="A14" s="34">
        <v>43</v>
      </c>
      <c r="B14" s="34">
        <v>30</v>
      </c>
      <c r="C14" s="34">
        <v>1.2647060000000001</v>
      </c>
      <c r="D14" s="34">
        <v>536</v>
      </c>
      <c r="E14" s="34">
        <v>810</v>
      </c>
      <c r="F14" s="34">
        <v>0.53761300000000001</v>
      </c>
    </row>
    <row r="15" spans="1:6" x14ac:dyDescent="0.25">
      <c r="A15" s="34">
        <v>42</v>
      </c>
      <c r="B15" s="34">
        <v>46</v>
      </c>
      <c r="C15" s="34">
        <v>0.84</v>
      </c>
      <c r="D15" s="34">
        <v>311</v>
      </c>
      <c r="E15" s="34">
        <v>493</v>
      </c>
      <c r="F15" s="34">
        <v>0.461424</v>
      </c>
    </row>
    <row r="16" spans="1:6" x14ac:dyDescent="0.25">
      <c r="A16" s="34">
        <v>453</v>
      </c>
      <c r="B16" s="34">
        <v>246</v>
      </c>
      <c r="C16" s="34">
        <v>1.7159089999999999</v>
      </c>
      <c r="D16" s="34">
        <v>397</v>
      </c>
      <c r="E16" s="34">
        <v>709</v>
      </c>
      <c r="F16" s="34">
        <v>0.46926699999999999</v>
      </c>
    </row>
    <row r="17" spans="1:6" x14ac:dyDescent="0.25">
      <c r="A17" s="34">
        <v>251</v>
      </c>
      <c r="B17" s="34">
        <v>118</v>
      </c>
      <c r="C17" s="34">
        <v>1.9457359999999999</v>
      </c>
      <c r="D17" s="34">
        <v>773</v>
      </c>
      <c r="E17" s="34">
        <v>276</v>
      </c>
      <c r="F17" s="34">
        <v>1.9569620000000001</v>
      </c>
    </row>
    <row r="18" spans="1:6" x14ac:dyDescent="0.25">
      <c r="A18" s="34">
        <v>95</v>
      </c>
      <c r="B18" s="34">
        <v>148</v>
      </c>
      <c r="C18" s="34">
        <v>0.625</v>
      </c>
      <c r="D18" s="34">
        <v>169</v>
      </c>
      <c r="E18" s="34">
        <v>952</v>
      </c>
      <c r="F18" s="34">
        <v>0.15504599999999999</v>
      </c>
    </row>
    <row r="19" spans="1:6" x14ac:dyDescent="0.25">
      <c r="A19" s="34">
        <v>43</v>
      </c>
      <c r="B19" s="34">
        <v>53</v>
      </c>
      <c r="C19" s="34">
        <v>0.71666700000000005</v>
      </c>
      <c r="D19" s="34">
        <v>367</v>
      </c>
      <c r="E19" s="34">
        <v>758</v>
      </c>
      <c r="F19" s="34">
        <v>0.417045</v>
      </c>
    </row>
    <row r="20" spans="1:6" x14ac:dyDescent="0.25">
      <c r="A20" s="34">
        <v>213</v>
      </c>
      <c r="B20" s="34">
        <v>307</v>
      </c>
      <c r="C20" s="34">
        <v>0.551813</v>
      </c>
      <c r="D20" s="34">
        <v>475</v>
      </c>
      <c r="E20" s="34">
        <v>1032</v>
      </c>
      <c r="F20" s="34">
        <v>0.37490099999999998</v>
      </c>
    </row>
    <row r="21" spans="1:6" x14ac:dyDescent="0.25">
      <c r="A21" s="34">
        <v>289</v>
      </c>
      <c r="B21" s="34">
        <v>488</v>
      </c>
      <c r="C21" s="34">
        <v>0.80260399999999998</v>
      </c>
      <c r="D21" s="34">
        <v>379</v>
      </c>
      <c r="E21" s="34">
        <v>1228</v>
      </c>
      <c r="F21" s="34">
        <v>0.26264700000000002</v>
      </c>
    </row>
    <row r="22" spans="1:6" x14ac:dyDescent="0.25">
      <c r="A22" s="34">
        <v>184</v>
      </c>
      <c r="B22" s="34">
        <v>179</v>
      </c>
      <c r="C22" s="34">
        <v>0.94845400000000002</v>
      </c>
      <c r="D22" s="34">
        <v>185</v>
      </c>
      <c r="E22" s="34">
        <v>615</v>
      </c>
      <c r="F22" s="34">
        <v>0.26353300000000002</v>
      </c>
    </row>
    <row r="23" spans="1:6" x14ac:dyDescent="0.25">
      <c r="A23" s="34">
        <v>176</v>
      </c>
      <c r="B23" s="34">
        <v>225</v>
      </c>
      <c r="C23" s="34">
        <v>0.66920199999999996</v>
      </c>
      <c r="D23" s="34">
        <v>684</v>
      </c>
      <c r="E23" s="34">
        <v>684</v>
      </c>
      <c r="F23" s="34">
        <v>0.76084499999999999</v>
      </c>
    </row>
    <row r="24" spans="1:6" x14ac:dyDescent="0.25">
      <c r="A24" s="34">
        <v>299</v>
      </c>
      <c r="B24" s="34">
        <v>681</v>
      </c>
      <c r="C24" s="34">
        <v>0.39602599999999999</v>
      </c>
      <c r="D24" s="34">
        <v>994</v>
      </c>
      <c r="E24" s="34">
        <v>680</v>
      </c>
      <c r="F24" s="34">
        <v>1.1106149999999999</v>
      </c>
    </row>
    <row r="25" spans="1:6" x14ac:dyDescent="0.25">
      <c r="A25" s="34">
        <v>350</v>
      </c>
      <c r="B25" s="34">
        <v>328</v>
      </c>
      <c r="C25" s="34">
        <v>0.87281799999999998</v>
      </c>
      <c r="D25" s="34">
        <v>1482</v>
      </c>
      <c r="E25" s="34">
        <v>1607</v>
      </c>
      <c r="F25" s="34">
        <v>0.767876</v>
      </c>
    </row>
    <row r="26" spans="1:6" x14ac:dyDescent="0.25">
      <c r="A26" s="34">
        <v>145</v>
      </c>
      <c r="B26" s="34">
        <v>179</v>
      </c>
      <c r="C26" s="34">
        <v>0.76719599999999999</v>
      </c>
      <c r="D26" s="34">
        <v>787</v>
      </c>
      <c r="E26" s="34">
        <v>1571</v>
      </c>
      <c r="F26" s="34">
        <v>0.446905</v>
      </c>
    </row>
    <row r="27" spans="1:6" x14ac:dyDescent="0.25">
      <c r="A27" s="34">
        <v>87</v>
      </c>
      <c r="B27" s="34">
        <v>49</v>
      </c>
      <c r="C27" s="34">
        <v>1.553571</v>
      </c>
      <c r="D27" s="34">
        <v>782</v>
      </c>
      <c r="E27" s="34">
        <v>1021</v>
      </c>
      <c r="F27" s="34">
        <v>0.60339500000000001</v>
      </c>
    </row>
    <row r="28" spans="1:6" x14ac:dyDescent="0.25">
      <c r="A28" s="34">
        <v>87</v>
      </c>
      <c r="B28" s="34">
        <v>55</v>
      </c>
      <c r="C28" s="34">
        <v>1.380952</v>
      </c>
      <c r="D28" s="34">
        <v>548</v>
      </c>
      <c r="E28" s="34">
        <v>1299</v>
      </c>
      <c r="F28" s="34">
        <v>0.34949000000000002</v>
      </c>
    </row>
    <row r="29" spans="1:6" x14ac:dyDescent="0.25">
      <c r="A29" s="34">
        <v>309</v>
      </c>
      <c r="B29" s="34">
        <v>440</v>
      </c>
      <c r="C29" s="34">
        <v>1.116881</v>
      </c>
      <c r="D29" s="34">
        <v>486</v>
      </c>
      <c r="E29" s="34">
        <v>1552</v>
      </c>
      <c r="F29" s="34">
        <v>0.27029999999999998</v>
      </c>
    </row>
    <row r="30" spans="1:6" x14ac:dyDescent="0.25">
      <c r="A30" s="34">
        <v>220</v>
      </c>
      <c r="B30" s="34">
        <v>263</v>
      </c>
      <c r="C30" s="34">
        <v>0.66066100000000005</v>
      </c>
      <c r="D30" s="34">
        <v>434</v>
      </c>
      <c r="E30" s="34">
        <v>1571</v>
      </c>
      <c r="F30" s="34">
        <v>0.244507</v>
      </c>
    </row>
    <row r="31" spans="1:6" x14ac:dyDescent="0.25">
      <c r="A31" s="34">
        <v>234</v>
      </c>
      <c r="B31" s="34">
        <v>186</v>
      </c>
      <c r="C31" s="34">
        <v>1.030837</v>
      </c>
      <c r="D31" s="34">
        <v>174</v>
      </c>
      <c r="E31" s="34">
        <v>533</v>
      </c>
      <c r="F31" s="34">
        <v>0.19484899999999999</v>
      </c>
    </row>
    <row r="32" spans="1:6" x14ac:dyDescent="0.25">
      <c r="A32" s="34">
        <v>191</v>
      </c>
      <c r="B32" s="34">
        <v>160</v>
      </c>
      <c r="C32" s="34">
        <v>1.0552490000000001</v>
      </c>
      <c r="D32" s="34">
        <v>432</v>
      </c>
      <c r="E32" s="34">
        <v>1238</v>
      </c>
      <c r="F32" s="34">
        <v>0.28628199999999998</v>
      </c>
    </row>
    <row r="33" spans="1:6" x14ac:dyDescent="0.25">
      <c r="A33" s="34">
        <v>291</v>
      </c>
      <c r="B33" s="34">
        <v>384</v>
      </c>
      <c r="C33" s="34">
        <v>0.69784199999999996</v>
      </c>
      <c r="D33" s="34">
        <v>617</v>
      </c>
      <c r="E33" s="34">
        <v>610</v>
      </c>
      <c r="F33" s="34">
        <v>0.87024000000000001</v>
      </c>
    </row>
    <row r="34" spans="1:6" x14ac:dyDescent="0.25">
      <c r="A34" s="34">
        <v>172</v>
      </c>
      <c r="B34" s="34">
        <v>276</v>
      </c>
      <c r="C34" s="34">
        <v>0.53582600000000002</v>
      </c>
      <c r="D34" s="34">
        <v>521</v>
      </c>
      <c r="E34" s="34">
        <v>631</v>
      </c>
      <c r="F34" s="34">
        <v>0.60023000000000004</v>
      </c>
    </row>
    <row r="35" spans="1:6" x14ac:dyDescent="0.25">
      <c r="A35" s="34">
        <v>184</v>
      </c>
      <c r="B35" s="34">
        <v>453</v>
      </c>
      <c r="C35" s="34">
        <v>0.35249000000000003</v>
      </c>
      <c r="D35" s="34">
        <v>509</v>
      </c>
      <c r="E35" s="34">
        <v>1006</v>
      </c>
      <c r="F35" s="34">
        <v>0.45609300000000003</v>
      </c>
    </row>
    <row r="36" spans="1:6" x14ac:dyDescent="0.25">
      <c r="A36" s="34">
        <v>87</v>
      </c>
      <c r="B36" s="34">
        <v>117</v>
      </c>
      <c r="C36" s="34">
        <v>0.67968799999999996</v>
      </c>
      <c r="D36" s="34">
        <v>890</v>
      </c>
      <c r="E36" s="34">
        <v>882</v>
      </c>
      <c r="F36" s="34">
        <v>0.84923700000000002</v>
      </c>
    </row>
    <row r="37" spans="1:6" x14ac:dyDescent="0.25">
      <c r="A37" s="34">
        <v>209</v>
      </c>
      <c r="B37" s="34">
        <v>837</v>
      </c>
      <c r="C37" s="34">
        <v>0.22</v>
      </c>
      <c r="D37" s="34">
        <v>705</v>
      </c>
      <c r="E37" s="34">
        <v>826</v>
      </c>
      <c r="F37" s="34">
        <v>0.71428599999999998</v>
      </c>
    </row>
    <row r="38" spans="1:6" x14ac:dyDescent="0.25">
      <c r="A38" s="34">
        <v>219</v>
      </c>
      <c r="B38" s="34">
        <v>344</v>
      </c>
      <c r="C38" s="34">
        <v>0.56735800000000003</v>
      </c>
      <c r="D38" s="34">
        <v>948</v>
      </c>
      <c r="E38" s="34">
        <v>1231</v>
      </c>
      <c r="F38" s="34">
        <v>0.61478600000000005</v>
      </c>
    </row>
    <row r="39" spans="1:6" x14ac:dyDescent="0.25">
      <c r="A39" s="34">
        <v>50</v>
      </c>
      <c r="B39" s="34">
        <v>250</v>
      </c>
      <c r="C39" s="34">
        <v>0.19157099999999999</v>
      </c>
      <c r="D39" s="34">
        <v>579</v>
      </c>
      <c r="E39" s="34">
        <v>1335</v>
      </c>
      <c r="F39" s="34">
        <v>0.39821200000000001</v>
      </c>
    </row>
    <row r="40" spans="1:6" x14ac:dyDescent="0.25">
      <c r="A40" s="34">
        <v>53</v>
      </c>
      <c r="B40" s="34">
        <v>213</v>
      </c>
      <c r="C40" s="34">
        <v>0.20948600000000001</v>
      </c>
      <c r="D40" s="34">
        <v>846</v>
      </c>
      <c r="E40" s="34">
        <v>1457</v>
      </c>
      <c r="F40" s="34">
        <v>0.55221900000000002</v>
      </c>
    </row>
    <row r="41" spans="1:6" x14ac:dyDescent="0.25">
      <c r="A41" s="34">
        <v>106</v>
      </c>
      <c r="B41" s="34">
        <v>338</v>
      </c>
      <c r="C41" s="34">
        <v>0.281167</v>
      </c>
      <c r="D41" s="34">
        <v>756</v>
      </c>
      <c r="E41" s="34">
        <v>1071</v>
      </c>
      <c r="F41" s="34">
        <v>0.54349400000000003</v>
      </c>
    </row>
    <row r="42" spans="1:6" x14ac:dyDescent="0.25">
      <c r="A42" s="34">
        <v>84</v>
      </c>
      <c r="B42" s="34">
        <v>48</v>
      </c>
      <c r="C42" s="34">
        <v>1.5</v>
      </c>
      <c r="D42" s="34">
        <v>897</v>
      </c>
      <c r="E42" s="34">
        <v>1111</v>
      </c>
      <c r="F42" s="34">
        <v>0.62727299999999997</v>
      </c>
    </row>
    <row r="43" spans="1:6" x14ac:dyDescent="0.25">
      <c r="A43" s="34">
        <v>104</v>
      </c>
      <c r="B43" s="34">
        <v>170</v>
      </c>
      <c r="C43" s="34">
        <v>0.57458600000000004</v>
      </c>
      <c r="D43" s="34">
        <v>971</v>
      </c>
      <c r="E43" s="34">
        <v>1009</v>
      </c>
      <c r="F43" s="34">
        <v>0.79459900000000006</v>
      </c>
    </row>
    <row r="44" spans="1:6" x14ac:dyDescent="0.25">
      <c r="A44" s="34">
        <v>102</v>
      </c>
      <c r="B44" s="34">
        <v>184</v>
      </c>
      <c r="C44" s="34">
        <v>0.920408</v>
      </c>
      <c r="D44" s="34">
        <v>1082</v>
      </c>
      <c r="E44" s="34">
        <v>1372</v>
      </c>
      <c r="F44" s="34">
        <v>0.64099499999999998</v>
      </c>
    </row>
    <row r="45" spans="1:6" x14ac:dyDescent="0.25">
      <c r="A45" s="34">
        <v>83</v>
      </c>
      <c r="B45" s="34">
        <v>81</v>
      </c>
      <c r="C45" s="34">
        <v>0.98809499999999995</v>
      </c>
      <c r="D45" s="34">
        <v>341</v>
      </c>
      <c r="E45" s="34">
        <v>698</v>
      </c>
      <c r="F45" s="34">
        <v>0.381859</v>
      </c>
    </row>
    <row r="46" spans="1:6" x14ac:dyDescent="0.25">
      <c r="A46" s="34">
        <v>448</v>
      </c>
      <c r="B46" s="34">
        <v>277</v>
      </c>
      <c r="C46" s="34">
        <v>1.4313100000000001</v>
      </c>
      <c r="D46" s="34">
        <v>681</v>
      </c>
      <c r="E46" s="34">
        <v>1005</v>
      </c>
      <c r="F46" s="34">
        <v>0.54875099999999999</v>
      </c>
    </row>
    <row r="47" spans="1:6" x14ac:dyDescent="0.25">
      <c r="A47" s="34">
        <v>639</v>
      </c>
      <c r="B47" s="34">
        <v>448</v>
      </c>
      <c r="C47" s="34">
        <v>1.2578739999999999</v>
      </c>
      <c r="D47" s="34">
        <v>96</v>
      </c>
      <c r="E47" s="34">
        <v>622</v>
      </c>
      <c r="F47" s="34">
        <v>0.139738</v>
      </c>
    </row>
    <row r="48" spans="1:6" x14ac:dyDescent="0.25">
      <c r="A48" s="34">
        <v>278</v>
      </c>
      <c r="B48" s="34">
        <v>345</v>
      </c>
      <c r="C48" s="34">
        <v>0.73157899999999998</v>
      </c>
      <c r="D48" s="34">
        <v>384</v>
      </c>
      <c r="E48" s="34">
        <v>795</v>
      </c>
      <c r="F48" s="34">
        <v>0.34377799999999997</v>
      </c>
    </row>
    <row r="49" spans="1:6" x14ac:dyDescent="0.25">
      <c r="A49" s="34">
        <v>153</v>
      </c>
      <c r="B49" s="34">
        <v>355</v>
      </c>
      <c r="C49" s="34">
        <v>0.39637299999999998</v>
      </c>
      <c r="D49" s="34">
        <v>583</v>
      </c>
      <c r="E49" s="34">
        <v>1495</v>
      </c>
      <c r="F49" s="34">
        <v>0.35397699999999999</v>
      </c>
    </row>
    <row r="50" spans="1:6" x14ac:dyDescent="0.25">
      <c r="A50" s="34">
        <v>343</v>
      </c>
      <c r="B50" s="34">
        <v>232</v>
      </c>
      <c r="C50" s="34">
        <v>1.394309</v>
      </c>
      <c r="D50" s="34">
        <v>1106</v>
      </c>
      <c r="E50" s="34">
        <v>1547</v>
      </c>
      <c r="F50" s="34">
        <v>0.63783199999999995</v>
      </c>
    </row>
    <row r="51" spans="1:6" x14ac:dyDescent="0.25">
      <c r="A51" s="34">
        <v>61</v>
      </c>
      <c r="B51" s="34">
        <v>140</v>
      </c>
      <c r="C51" s="34">
        <v>0.36526900000000001</v>
      </c>
      <c r="D51" s="34">
        <v>238</v>
      </c>
      <c r="E51" s="34">
        <v>387</v>
      </c>
      <c r="F51" s="34">
        <v>0.52654900000000004</v>
      </c>
    </row>
    <row r="52" spans="1:6" x14ac:dyDescent="0.25">
      <c r="A52" s="34">
        <v>116</v>
      </c>
      <c r="B52" s="34">
        <v>55</v>
      </c>
      <c r="C52" s="34">
        <v>1.966102</v>
      </c>
      <c r="D52" s="34">
        <v>184</v>
      </c>
      <c r="E52" s="34">
        <v>464</v>
      </c>
      <c r="F52" s="34">
        <v>0.35589900000000002</v>
      </c>
    </row>
    <row r="53" spans="1:6" x14ac:dyDescent="0.25">
      <c r="A53" s="34">
        <v>84</v>
      </c>
      <c r="B53" s="34">
        <v>84</v>
      </c>
      <c r="C53" s="34">
        <v>0.90322599999999997</v>
      </c>
      <c r="D53" s="34">
        <v>82</v>
      </c>
      <c r="E53" s="34">
        <v>508</v>
      </c>
      <c r="F53" s="34">
        <v>0.139932</v>
      </c>
    </row>
    <row r="54" spans="1:6" x14ac:dyDescent="0.25">
      <c r="A54" s="34">
        <v>138</v>
      </c>
      <c r="B54" s="34">
        <v>210</v>
      </c>
      <c r="C54" s="34">
        <v>0.58723400000000003</v>
      </c>
      <c r="D54" s="34">
        <v>17</v>
      </c>
      <c r="E54" s="34">
        <v>189</v>
      </c>
      <c r="F54" s="34">
        <v>8.6293999999999996E-2</v>
      </c>
    </row>
    <row r="55" spans="1:6" x14ac:dyDescent="0.25">
      <c r="A55" s="34">
        <v>79</v>
      </c>
      <c r="B55" s="34">
        <v>78</v>
      </c>
      <c r="C55" s="34">
        <v>0.94047599999999998</v>
      </c>
      <c r="D55" s="34">
        <v>24</v>
      </c>
      <c r="E55" s="34">
        <v>304</v>
      </c>
      <c r="F55" s="34">
        <v>6.6481999999999999E-2</v>
      </c>
    </row>
    <row r="56" spans="1:6" x14ac:dyDescent="0.25">
      <c r="A56" s="34">
        <v>244</v>
      </c>
      <c r="B56" s="34">
        <v>178</v>
      </c>
      <c r="C56" s="34">
        <v>1.1902440000000001</v>
      </c>
      <c r="D56" s="34">
        <v>51</v>
      </c>
      <c r="E56" s="34">
        <v>498</v>
      </c>
      <c r="F56" s="34">
        <v>0.10079100000000001</v>
      </c>
    </row>
    <row r="57" spans="1:6" x14ac:dyDescent="0.25">
      <c r="A57" s="34">
        <v>38</v>
      </c>
      <c r="B57" s="34">
        <v>41</v>
      </c>
      <c r="C57" s="34">
        <v>0.86363599999999996</v>
      </c>
      <c r="D57" s="34">
        <v>30</v>
      </c>
      <c r="E57" s="34">
        <v>755</v>
      </c>
      <c r="F57" s="34">
        <v>3.6408000000000003E-2</v>
      </c>
    </row>
    <row r="58" spans="1:6" x14ac:dyDescent="0.25">
      <c r="A58" s="34">
        <v>224</v>
      </c>
      <c r="B58" s="34">
        <v>684</v>
      </c>
      <c r="C58" s="34">
        <v>0.28828799999999999</v>
      </c>
      <c r="D58" s="34">
        <v>42</v>
      </c>
      <c r="E58" s="34">
        <v>918</v>
      </c>
      <c r="F58" s="34">
        <v>4.1216999999999997E-2</v>
      </c>
    </row>
    <row r="59" spans="1:6" x14ac:dyDescent="0.25">
      <c r="A59" s="34">
        <v>29</v>
      </c>
      <c r="B59" s="34">
        <v>201</v>
      </c>
      <c r="C59" s="34">
        <v>1.1293420000000001</v>
      </c>
      <c r="D59" s="34">
        <v>52</v>
      </c>
      <c r="E59" s="34">
        <v>542</v>
      </c>
      <c r="F59" s="34">
        <v>8.6235000000000006E-2</v>
      </c>
    </row>
    <row r="60" spans="1:6" x14ac:dyDescent="0.25">
      <c r="A60" s="34">
        <v>89</v>
      </c>
      <c r="B60" s="34">
        <v>123</v>
      </c>
      <c r="C60" s="34">
        <v>1.2527950000000001</v>
      </c>
      <c r="D60" s="34">
        <v>11</v>
      </c>
      <c r="E60" s="34">
        <v>473</v>
      </c>
      <c r="F60" s="34">
        <v>1.9400000000000001E-2</v>
      </c>
    </row>
    <row r="61" spans="1:6" x14ac:dyDescent="0.25">
      <c r="A61" s="34">
        <v>593</v>
      </c>
      <c r="B61" s="34">
        <v>838</v>
      </c>
      <c r="C61" s="34">
        <v>0.59959600000000002</v>
      </c>
      <c r="D61" s="34">
        <v>17</v>
      </c>
      <c r="E61" s="34">
        <v>744</v>
      </c>
      <c r="F61" s="34">
        <v>2.0142E-2</v>
      </c>
    </row>
    <row r="62" spans="1:6" x14ac:dyDescent="0.25">
      <c r="A62" s="34">
        <v>596</v>
      </c>
      <c r="B62" s="34">
        <v>881</v>
      </c>
      <c r="C62" s="34">
        <v>0.57920300000000002</v>
      </c>
      <c r="D62" s="34">
        <v>19</v>
      </c>
      <c r="E62" s="34">
        <v>162</v>
      </c>
      <c r="F62" s="34">
        <v>0.109195</v>
      </c>
    </row>
    <row r="63" spans="1:6" x14ac:dyDescent="0.25">
      <c r="A63" s="34">
        <v>493</v>
      </c>
      <c r="B63" s="34">
        <v>909</v>
      </c>
      <c r="C63" s="34">
        <v>0.44818200000000002</v>
      </c>
      <c r="D63" s="34">
        <v>30</v>
      </c>
      <c r="E63" s="34">
        <v>136</v>
      </c>
      <c r="F63" s="34">
        <v>0.170455</v>
      </c>
    </row>
    <row r="64" spans="1:6" x14ac:dyDescent="0.25">
      <c r="A64" s="34">
        <v>247</v>
      </c>
      <c r="B64" s="34">
        <v>425</v>
      </c>
      <c r="C64" s="34">
        <v>0.39838699999999999</v>
      </c>
      <c r="D64" s="34">
        <v>40</v>
      </c>
      <c r="E64" s="34">
        <v>239</v>
      </c>
      <c r="F64" s="34">
        <v>0.15748000000000001</v>
      </c>
    </row>
    <row r="65" spans="1:6" x14ac:dyDescent="0.25">
      <c r="A65" s="34">
        <v>71</v>
      </c>
      <c r="B65" s="34">
        <v>220</v>
      </c>
      <c r="C65" s="34">
        <v>0.27203100000000002</v>
      </c>
      <c r="D65" s="34">
        <v>30</v>
      </c>
      <c r="E65" s="34">
        <v>270</v>
      </c>
      <c r="F65" s="34">
        <v>0.10238899999999999</v>
      </c>
    </row>
    <row r="66" spans="1:6" x14ac:dyDescent="0.25">
      <c r="A66" s="34">
        <v>117</v>
      </c>
      <c r="B66" s="34">
        <v>264</v>
      </c>
      <c r="C66" s="34">
        <v>0.36677100000000001</v>
      </c>
      <c r="D66" s="34">
        <v>28</v>
      </c>
      <c r="E66" s="34">
        <v>136</v>
      </c>
      <c r="F66" s="34">
        <v>0.17610100000000001</v>
      </c>
    </row>
    <row r="67" spans="1:6" x14ac:dyDescent="0.25">
      <c r="A67" s="34">
        <v>738</v>
      </c>
      <c r="B67" s="34">
        <v>416</v>
      </c>
      <c r="C67" s="34">
        <v>1.490909</v>
      </c>
      <c r="D67" s="34">
        <v>77</v>
      </c>
      <c r="E67" s="34">
        <v>376</v>
      </c>
      <c r="F67" s="34">
        <v>0.186893</v>
      </c>
    </row>
    <row r="68" spans="1:6" x14ac:dyDescent="0.25">
      <c r="A68" s="34">
        <v>928</v>
      </c>
      <c r="B68" s="34">
        <v>817</v>
      </c>
      <c r="C68" s="34">
        <v>1.0242830000000001</v>
      </c>
      <c r="D68" s="34">
        <v>13</v>
      </c>
      <c r="E68" s="34">
        <v>489</v>
      </c>
      <c r="F68" s="34">
        <v>2.1346E-2</v>
      </c>
    </row>
    <row r="69" spans="1:6" x14ac:dyDescent="0.25">
      <c r="A69" s="34">
        <v>540</v>
      </c>
      <c r="B69" s="34">
        <v>520</v>
      </c>
      <c r="C69" s="34">
        <v>0.91525400000000001</v>
      </c>
      <c r="D69" s="34">
        <v>41</v>
      </c>
      <c r="E69" s="34">
        <v>369</v>
      </c>
      <c r="F69" s="34">
        <v>0.10539800000000001</v>
      </c>
    </row>
    <row r="70" spans="1:6" x14ac:dyDescent="0.25">
      <c r="A70" s="34">
        <v>1683</v>
      </c>
      <c r="B70" s="34">
        <v>1215</v>
      </c>
      <c r="C70" s="34">
        <v>1.169562</v>
      </c>
      <c r="D70" s="34">
        <v>32</v>
      </c>
      <c r="E70" s="34">
        <v>641</v>
      </c>
      <c r="F70" s="34">
        <v>4.4443999999999997E-2</v>
      </c>
    </row>
    <row r="71" spans="1:6" x14ac:dyDescent="0.25">
      <c r="A71" s="34">
        <v>809</v>
      </c>
      <c r="B71" s="34">
        <v>848</v>
      </c>
      <c r="C71" s="34">
        <v>0.89689600000000003</v>
      </c>
      <c r="D71" s="34">
        <v>12</v>
      </c>
      <c r="E71" s="34">
        <v>473</v>
      </c>
      <c r="F71" s="34">
        <v>2.2727000000000001E-2</v>
      </c>
    </row>
    <row r="72" spans="1:6" x14ac:dyDescent="0.25">
      <c r="A72" s="34">
        <v>791</v>
      </c>
      <c r="B72" s="34">
        <v>858</v>
      </c>
      <c r="C72" s="34">
        <v>0.80549899999999997</v>
      </c>
      <c r="D72" s="34">
        <v>45</v>
      </c>
      <c r="E72" s="34">
        <v>465</v>
      </c>
      <c r="F72" s="34">
        <v>8.4428000000000003E-2</v>
      </c>
    </row>
    <row r="73" spans="1:6" x14ac:dyDescent="0.25">
      <c r="A73" s="34">
        <v>944</v>
      </c>
      <c r="B73" s="34">
        <v>437</v>
      </c>
      <c r="C73" s="34">
        <v>1.8223940000000001</v>
      </c>
      <c r="D73" s="34">
        <v>10</v>
      </c>
      <c r="E73" s="34">
        <v>477</v>
      </c>
      <c r="F73" s="34">
        <v>2.0160999999999998E-2</v>
      </c>
    </row>
    <row r="74" spans="1:6" x14ac:dyDescent="0.25">
      <c r="A74" s="34">
        <v>615</v>
      </c>
      <c r="B74" s="34">
        <v>595</v>
      </c>
      <c r="C74" s="34">
        <v>0.92620499999999995</v>
      </c>
      <c r="D74" s="34">
        <v>15</v>
      </c>
      <c r="E74" s="34">
        <v>488</v>
      </c>
      <c r="F74" s="34">
        <v>2.9644E-2</v>
      </c>
    </row>
    <row r="75" spans="1:6" x14ac:dyDescent="0.25">
      <c r="A75" s="34">
        <v>216</v>
      </c>
      <c r="B75" s="34">
        <v>69</v>
      </c>
      <c r="C75" s="34">
        <v>1.6</v>
      </c>
      <c r="D75" s="34">
        <v>39</v>
      </c>
      <c r="E75" s="34">
        <v>434</v>
      </c>
      <c r="F75" s="34">
        <v>8.0411999999999997E-2</v>
      </c>
    </row>
    <row r="76" spans="1:6" x14ac:dyDescent="0.25">
      <c r="A76" s="34">
        <v>170</v>
      </c>
      <c r="B76" s="34">
        <v>319</v>
      </c>
      <c r="C76" s="34">
        <v>0.45822099999999999</v>
      </c>
      <c r="D76" s="34">
        <v>28</v>
      </c>
      <c r="E76" s="34">
        <v>156</v>
      </c>
      <c r="F76" s="34">
        <v>0.13397100000000001</v>
      </c>
    </row>
    <row r="77" spans="1:6" x14ac:dyDescent="0.25">
      <c r="A77" s="34">
        <v>327</v>
      </c>
      <c r="B77" s="34">
        <v>262</v>
      </c>
      <c r="C77" s="34">
        <v>0.93428599999999995</v>
      </c>
      <c r="D77" s="34">
        <v>18</v>
      </c>
      <c r="E77" s="34">
        <v>150</v>
      </c>
      <c r="F77" s="34">
        <v>0.102273</v>
      </c>
    </row>
    <row r="78" spans="1:6" x14ac:dyDescent="0.25">
      <c r="A78" s="34">
        <v>174</v>
      </c>
      <c r="B78" s="34">
        <v>67</v>
      </c>
      <c r="C78" s="34">
        <v>1.611111</v>
      </c>
      <c r="D78" s="34">
        <v>106</v>
      </c>
      <c r="E78" s="34">
        <v>101</v>
      </c>
      <c r="F78" s="34">
        <v>0.78518500000000002</v>
      </c>
    </row>
    <row r="79" spans="1:6" x14ac:dyDescent="0.25">
      <c r="A79" s="34">
        <v>524</v>
      </c>
      <c r="B79" s="34">
        <v>380</v>
      </c>
      <c r="C79" s="34">
        <v>1.0543260000000001</v>
      </c>
      <c r="D79" s="34">
        <v>13</v>
      </c>
      <c r="E79" s="34">
        <v>249</v>
      </c>
      <c r="F79" s="34">
        <v>4.4368999999999999E-2</v>
      </c>
    </row>
    <row r="80" spans="1:6" x14ac:dyDescent="0.25">
      <c r="A80" s="34">
        <v>454</v>
      </c>
      <c r="B80" s="34">
        <v>348</v>
      </c>
      <c r="C80" s="34">
        <v>1.1641030000000001</v>
      </c>
      <c r="D80" s="34">
        <v>23</v>
      </c>
      <c r="E80" s="34">
        <v>518</v>
      </c>
      <c r="F80" s="34">
        <v>3.9315999999999997E-2</v>
      </c>
    </row>
    <row r="81" spans="1:6" x14ac:dyDescent="0.25">
      <c r="A81" s="34">
        <v>658</v>
      </c>
      <c r="B81" s="34">
        <v>391</v>
      </c>
      <c r="C81" s="34">
        <v>1.239171</v>
      </c>
      <c r="D81" s="34">
        <v>10</v>
      </c>
      <c r="E81" s="34">
        <v>215</v>
      </c>
      <c r="F81" s="34">
        <v>4.1152000000000001E-2</v>
      </c>
    </row>
    <row r="82" spans="1:6" x14ac:dyDescent="0.25">
      <c r="A82" s="34">
        <v>433</v>
      </c>
      <c r="B82" s="34">
        <v>322</v>
      </c>
      <c r="C82" s="34">
        <v>0.93318999999999996</v>
      </c>
      <c r="D82" s="34">
        <v>48</v>
      </c>
      <c r="E82" s="34">
        <v>890</v>
      </c>
      <c r="F82" s="34">
        <v>5.0472999999999997E-2</v>
      </c>
    </row>
    <row r="83" spans="1:6" x14ac:dyDescent="0.25">
      <c r="A83" s="34">
        <v>408</v>
      </c>
      <c r="B83" s="34">
        <v>262</v>
      </c>
      <c r="C83" s="34">
        <v>0.94883700000000004</v>
      </c>
      <c r="D83" s="34">
        <v>16</v>
      </c>
      <c r="E83" s="34">
        <v>135</v>
      </c>
      <c r="F83" s="34">
        <v>8.7431999999999996E-2</v>
      </c>
    </row>
    <row r="84" spans="1:6" x14ac:dyDescent="0.25">
      <c r="A84" s="34">
        <v>434</v>
      </c>
      <c r="B84" s="34">
        <v>174</v>
      </c>
      <c r="C84" s="34">
        <v>1.75</v>
      </c>
      <c r="D84" s="34">
        <v>13</v>
      </c>
      <c r="E84" s="34">
        <v>167</v>
      </c>
      <c r="F84" s="34">
        <v>7.1038000000000004E-2</v>
      </c>
    </row>
    <row r="85" spans="1:6" x14ac:dyDescent="0.25">
      <c r="A85" s="34">
        <v>1632</v>
      </c>
      <c r="B85" s="34">
        <v>1421</v>
      </c>
      <c r="C85" s="34">
        <v>1.0309539999999999</v>
      </c>
      <c r="D85" s="34">
        <v>28</v>
      </c>
      <c r="E85" s="34">
        <v>209</v>
      </c>
      <c r="F85" s="34">
        <v>0.120172</v>
      </c>
    </row>
    <row r="86" spans="1:6" x14ac:dyDescent="0.25">
      <c r="A86" s="34">
        <v>416</v>
      </c>
      <c r="B86" s="34">
        <v>247</v>
      </c>
      <c r="C86" s="34">
        <v>1.469965</v>
      </c>
      <c r="D86" s="34">
        <v>39</v>
      </c>
      <c r="E86" s="34">
        <v>476</v>
      </c>
      <c r="F86" s="34">
        <v>7.3034000000000002E-2</v>
      </c>
    </row>
    <row r="87" spans="1:6" x14ac:dyDescent="0.25">
      <c r="A87" s="34">
        <v>796</v>
      </c>
      <c r="B87" s="34">
        <v>694</v>
      </c>
      <c r="C87" s="34">
        <v>0.93427199999999999</v>
      </c>
      <c r="D87" s="34">
        <v>36</v>
      </c>
      <c r="E87" s="34">
        <v>404</v>
      </c>
      <c r="F87" s="34">
        <v>8.0898999999999999E-2</v>
      </c>
    </row>
    <row r="88" spans="1:6" x14ac:dyDescent="0.25">
      <c r="A88" s="34">
        <v>438</v>
      </c>
      <c r="B88" s="34">
        <v>237</v>
      </c>
      <c r="C88" s="34">
        <v>1.311377</v>
      </c>
      <c r="D88" s="34">
        <v>31</v>
      </c>
      <c r="E88" s="34">
        <v>528</v>
      </c>
      <c r="F88" s="34">
        <v>5.4101000000000003E-2</v>
      </c>
    </row>
    <row r="89" spans="1:6" x14ac:dyDescent="0.25">
      <c r="A89" s="34">
        <v>599</v>
      </c>
      <c r="B89" s="34">
        <v>505</v>
      </c>
      <c r="C89" s="34">
        <v>1.027444</v>
      </c>
      <c r="D89" s="34">
        <v>21</v>
      </c>
      <c r="E89" s="34">
        <v>239</v>
      </c>
      <c r="F89" s="34">
        <v>7.7205999999999997E-2</v>
      </c>
    </row>
    <row r="90" spans="1:6" x14ac:dyDescent="0.25">
      <c r="A90" s="34">
        <v>815</v>
      </c>
      <c r="B90" s="34">
        <v>689</v>
      </c>
      <c r="C90" s="34">
        <v>1.02904</v>
      </c>
      <c r="D90" s="34">
        <v>137</v>
      </c>
      <c r="E90" s="34">
        <v>978</v>
      </c>
      <c r="F90" s="34">
        <v>0.118718</v>
      </c>
    </row>
    <row r="91" spans="1:6" x14ac:dyDescent="0.25">
      <c r="A91" s="34">
        <v>252</v>
      </c>
      <c r="B91" s="34">
        <v>235</v>
      </c>
      <c r="C91" s="34">
        <v>0.90647500000000003</v>
      </c>
      <c r="D91" s="34">
        <v>81</v>
      </c>
      <c r="E91" s="34">
        <v>360</v>
      </c>
      <c r="F91" s="34">
        <v>0.17647099999999999</v>
      </c>
    </row>
    <row r="92" spans="1:6" x14ac:dyDescent="0.25">
      <c r="A92" s="34">
        <v>260</v>
      </c>
      <c r="B92" s="34">
        <v>152</v>
      </c>
      <c r="C92" s="34">
        <v>1.375661</v>
      </c>
      <c r="D92" s="34">
        <v>106</v>
      </c>
      <c r="E92" s="34">
        <v>1167</v>
      </c>
      <c r="F92" s="34">
        <v>7.9519999999999993E-2</v>
      </c>
    </row>
    <row r="93" spans="1:6" x14ac:dyDescent="0.25">
      <c r="A93" s="34">
        <v>483</v>
      </c>
      <c r="B93" s="34">
        <v>684</v>
      </c>
      <c r="C93" s="34">
        <v>0.57983200000000001</v>
      </c>
      <c r="D93" s="34">
        <v>39</v>
      </c>
      <c r="E93" s="34">
        <v>763</v>
      </c>
      <c r="F93" s="34">
        <v>4.3236999999999998E-2</v>
      </c>
    </row>
    <row r="94" spans="1:6" x14ac:dyDescent="0.25">
      <c r="A94" s="34">
        <v>529</v>
      </c>
      <c r="B94" s="34">
        <v>723</v>
      </c>
      <c r="C94" s="34">
        <v>0.62235300000000005</v>
      </c>
      <c r="D94" s="34">
        <v>112</v>
      </c>
      <c r="E94" s="34">
        <v>1010</v>
      </c>
      <c r="F94" s="34">
        <v>9.6055000000000001E-2</v>
      </c>
    </row>
    <row r="95" spans="1:6" x14ac:dyDescent="0.25">
      <c r="A95" s="34">
        <v>168</v>
      </c>
      <c r="B95" s="34">
        <v>232</v>
      </c>
      <c r="C95" s="34">
        <v>1.096498</v>
      </c>
      <c r="D95" s="34">
        <v>171</v>
      </c>
      <c r="E95" s="34">
        <v>958</v>
      </c>
      <c r="F95" s="34">
        <v>0.14882500000000001</v>
      </c>
    </row>
    <row r="96" spans="1:6" x14ac:dyDescent="0.25">
      <c r="A96" s="34">
        <v>350</v>
      </c>
      <c r="B96" s="34">
        <v>261</v>
      </c>
      <c r="C96" s="34">
        <v>1.1326860000000001</v>
      </c>
      <c r="D96" s="34">
        <v>29</v>
      </c>
      <c r="E96" s="34">
        <v>601</v>
      </c>
      <c r="F96" s="34">
        <v>4.0502999999999997E-2</v>
      </c>
    </row>
    <row r="97" spans="1:6" x14ac:dyDescent="0.25">
      <c r="A97" s="34">
        <v>214</v>
      </c>
      <c r="B97" s="34">
        <v>102</v>
      </c>
      <c r="C97" s="34">
        <v>1.5285709999999999</v>
      </c>
      <c r="D97" s="34">
        <v>64</v>
      </c>
      <c r="E97" s="34">
        <v>947</v>
      </c>
      <c r="F97" s="34">
        <v>5.8023999999999999E-2</v>
      </c>
    </row>
    <row r="98" spans="1:6" x14ac:dyDescent="0.25">
      <c r="A98" s="34">
        <v>449</v>
      </c>
      <c r="B98" s="34">
        <v>193</v>
      </c>
      <c r="C98" s="34">
        <v>1.886555</v>
      </c>
      <c r="D98" s="34">
        <v>32</v>
      </c>
      <c r="E98" s="34">
        <v>466</v>
      </c>
      <c r="F98" s="34">
        <v>5.4237E-2</v>
      </c>
    </row>
    <row r="99" spans="1:6" x14ac:dyDescent="0.25">
      <c r="A99" s="34">
        <v>769</v>
      </c>
      <c r="B99" s="34">
        <v>596</v>
      </c>
      <c r="C99" s="34">
        <v>1.1017189999999999</v>
      </c>
      <c r="D99" s="34">
        <v>23</v>
      </c>
      <c r="E99" s="34">
        <v>248</v>
      </c>
      <c r="F99" s="34">
        <v>7.3015999999999998E-2</v>
      </c>
    </row>
    <row r="100" spans="1:6" x14ac:dyDescent="0.25">
      <c r="A100" s="34">
        <v>138</v>
      </c>
      <c r="B100" s="34">
        <v>92</v>
      </c>
      <c r="C100" s="34">
        <v>1.210526</v>
      </c>
      <c r="D100" s="34">
        <v>26</v>
      </c>
      <c r="E100" s="34">
        <v>224</v>
      </c>
      <c r="F100" s="34">
        <v>9.3863000000000002E-2</v>
      </c>
    </row>
    <row r="101" spans="1:6" x14ac:dyDescent="0.25">
      <c r="A101" s="34">
        <v>421</v>
      </c>
      <c r="B101" s="34">
        <v>293</v>
      </c>
      <c r="C101" s="34">
        <v>1.1409210000000001</v>
      </c>
      <c r="D101" s="34">
        <v>58</v>
      </c>
      <c r="E101" s="34">
        <v>1089</v>
      </c>
      <c r="F101" s="34">
        <v>4.8212999999999999E-2</v>
      </c>
    </row>
    <row r="102" spans="1:6" x14ac:dyDescent="0.25">
      <c r="A102" s="34">
        <v>552</v>
      </c>
      <c r="B102" s="34">
        <v>497</v>
      </c>
      <c r="C102" s="34">
        <v>0.83383700000000005</v>
      </c>
      <c r="D102" s="34">
        <v>93</v>
      </c>
      <c r="E102" s="34">
        <v>884</v>
      </c>
      <c r="F102" s="34">
        <v>8.7079000000000004E-2</v>
      </c>
    </row>
    <row r="103" spans="1:6" x14ac:dyDescent="0.25">
      <c r="A103" s="34">
        <v>659</v>
      </c>
      <c r="B103" s="34">
        <v>695</v>
      </c>
      <c r="C103" s="34">
        <v>0.70031900000000002</v>
      </c>
      <c r="D103" s="34">
        <v>24</v>
      </c>
      <c r="E103" s="34">
        <v>158</v>
      </c>
      <c r="F103" s="34">
        <v>0.102128</v>
      </c>
    </row>
    <row r="104" spans="1:6" x14ac:dyDescent="0.25">
      <c r="A104" s="34">
        <v>427</v>
      </c>
      <c r="B104" s="34">
        <v>500</v>
      </c>
      <c r="C104" s="34">
        <v>0.73875400000000002</v>
      </c>
      <c r="D104" s="34">
        <v>242</v>
      </c>
      <c r="E104" s="34">
        <v>1039</v>
      </c>
      <c r="F104" s="34">
        <v>0.18950700000000001</v>
      </c>
    </row>
    <row r="105" spans="1:6" x14ac:dyDescent="0.25">
      <c r="A105" s="34">
        <v>341</v>
      </c>
      <c r="B105" s="34">
        <v>217</v>
      </c>
      <c r="C105" s="34">
        <v>1.3640000000000001</v>
      </c>
      <c r="D105" s="34">
        <v>55</v>
      </c>
      <c r="E105" s="34">
        <v>834</v>
      </c>
      <c r="F105" s="34">
        <v>5.5220999999999999E-2</v>
      </c>
    </row>
    <row r="106" spans="1:6" x14ac:dyDescent="0.25">
      <c r="A106" s="34">
        <v>543</v>
      </c>
      <c r="B106" s="34">
        <v>517</v>
      </c>
      <c r="C106" s="34">
        <v>0.92504299999999995</v>
      </c>
      <c r="D106" s="34">
        <v>40</v>
      </c>
      <c r="E106" s="34">
        <v>207</v>
      </c>
      <c r="F106" s="34">
        <v>0.14652000000000001</v>
      </c>
    </row>
    <row r="107" spans="1:6" x14ac:dyDescent="0.25">
      <c r="A107" s="34">
        <v>388</v>
      </c>
      <c r="B107" s="34">
        <v>854</v>
      </c>
      <c r="C107" s="34">
        <v>0.39471000000000001</v>
      </c>
      <c r="D107" s="34">
        <v>79</v>
      </c>
      <c r="E107" s="34">
        <v>333</v>
      </c>
      <c r="F107" s="34">
        <v>0.21010599999999999</v>
      </c>
    </row>
    <row r="108" spans="1:6" x14ac:dyDescent="0.25">
      <c r="A108" s="34">
        <v>816</v>
      </c>
      <c r="B108" s="34">
        <v>1168</v>
      </c>
      <c r="C108" s="34">
        <v>0.62337699999999996</v>
      </c>
      <c r="D108" s="34">
        <v>119</v>
      </c>
      <c r="E108" s="34">
        <v>902</v>
      </c>
      <c r="F108" s="34">
        <v>0.110904</v>
      </c>
    </row>
    <row r="109" spans="1:6" x14ac:dyDescent="0.25">
      <c r="A109" s="34">
        <v>552</v>
      </c>
      <c r="B109" s="34">
        <v>820</v>
      </c>
      <c r="C109" s="34">
        <v>0.97619999999999996</v>
      </c>
      <c r="D109" s="34">
        <v>106</v>
      </c>
      <c r="E109" s="34">
        <v>657</v>
      </c>
      <c r="F109" s="34">
        <v>0.13947399999999999</v>
      </c>
    </row>
    <row r="110" spans="1:6" x14ac:dyDescent="0.25">
      <c r="A110" s="34">
        <v>380</v>
      </c>
      <c r="B110" s="34">
        <v>647</v>
      </c>
      <c r="C110" s="34">
        <v>0.48346099999999997</v>
      </c>
      <c r="D110" s="34">
        <v>112</v>
      </c>
      <c r="E110" s="34">
        <v>676</v>
      </c>
      <c r="F110" s="34">
        <v>0.140704</v>
      </c>
    </row>
    <row r="111" spans="1:6" x14ac:dyDescent="0.25">
      <c r="A111" s="34">
        <v>537</v>
      </c>
      <c r="B111" s="34">
        <v>554</v>
      </c>
      <c r="C111" s="34">
        <v>0.67293199999999997</v>
      </c>
      <c r="D111" s="34">
        <v>84</v>
      </c>
      <c r="E111" s="34">
        <v>495</v>
      </c>
      <c r="F111" s="34">
        <v>0.14285700000000001</v>
      </c>
    </row>
    <row r="112" spans="1:6" x14ac:dyDescent="0.25">
      <c r="A112" s="34">
        <v>316</v>
      </c>
      <c r="B112" s="34">
        <v>290</v>
      </c>
      <c r="C112" s="34">
        <v>0.87052300000000005</v>
      </c>
      <c r="D112" s="34">
        <v>523</v>
      </c>
      <c r="E112" s="34">
        <v>850</v>
      </c>
      <c r="F112" s="34">
        <v>0.505803</v>
      </c>
    </row>
    <row r="113" spans="1:6" x14ac:dyDescent="0.25">
      <c r="A113" s="34">
        <v>239</v>
      </c>
      <c r="B113" s="34">
        <v>199</v>
      </c>
      <c r="C113" s="34">
        <v>0.95219100000000001</v>
      </c>
      <c r="D113" s="34">
        <v>14</v>
      </c>
      <c r="E113" s="34">
        <v>279</v>
      </c>
      <c r="F113" s="34">
        <v>4.3887000000000002E-2</v>
      </c>
    </row>
    <row r="114" spans="1:6" x14ac:dyDescent="0.25">
      <c r="A114" s="34">
        <v>409</v>
      </c>
      <c r="B114" s="34">
        <v>451</v>
      </c>
      <c r="C114" s="34">
        <v>0.771698</v>
      </c>
      <c r="D114" s="34">
        <v>50</v>
      </c>
      <c r="E114" s="34">
        <v>758</v>
      </c>
      <c r="F114" s="34">
        <v>5.5678999999999999E-2</v>
      </c>
    </row>
    <row r="115" spans="1:6" x14ac:dyDescent="0.25">
      <c r="A115" s="34">
        <v>591</v>
      </c>
      <c r="B115" s="34">
        <v>703</v>
      </c>
      <c r="C115" s="34">
        <v>0.77559100000000003</v>
      </c>
      <c r="D115" s="34">
        <v>41</v>
      </c>
      <c r="E115" s="34">
        <v>302</v>
      </c>
      <c r="F115" s="34">
        <v>0.116809</v>
      </c>
    </row>
    <row r="116" spans="1:6" x14ac:dyDescent="0.25">
      <c r="A116" s="34">
        <v>264</v>
      </c>
      <c r="B116" s="34">
        <v>138</v>
      </c>
      <c r="C116" s="34">
        <v>1.4831460000000001</v>
      </c>
      <c r="D116" s="34">
        <v>320</v>
      </c>
      <c r="E116" s="34">
        <v>1648</v>
      </c>
      <c r="F116" s="34">
        <v>0.16301599999999999</v>
      </c>
    </row>
    <row r="117" spans="1:6" x14ac:dyDescent="0.25">
      <c r="A117" s="34">
        <v>200</v>
      </c>
      <c r="B117" s="34">
        <v>138</v>
      </c>
      <c r="C117" s="34">
        <v>1.0471200000000001</v>
      </c>
      <c r="D117" s="34">
        <v>53</v>
      </c>
      <c r="E117" s="34">
        <v>320</v>
      </c>
      <c r="F117" s="34">
        <v>0.13184100000000001</v>
      </c>
    </row>
    <row r="118" spans="1:6" x14ac:dyDescent="0.25">
      <c r="A118" s="34">
        <v>221</v>
      </c>
      <c r="B118" s="34">
        <v>135</v>
      </c>
      <c r="C118" s="34">
        <v>1.0574159999999999</v>
      </c>
      <c r="D118" s="34">
        <v>113</v>
      </c>
      <c r="E118" s="34">
        <v>631</v>
      </c>
      <c r="F118" s="34">
        <v>0.13420399999999999</v>
      </c>
    </row>
    <row r="119" spans="1:6" x14ac:dyDescent="0.25">
      <c r="A119" s="34">
        <v>718</v>
      </c>
      <c r="B119" s="34">
        <v>444</v>
      </c>
      <c r="C119" s="34">
        <v>1.357278</v>
      </c>
      <c r="D119" s="34">
        <v>41</v>
      </c>
      <c r="E119" s="34">
        <v>206</v>
      </c>
      <c r="F119" s="34">
        <v>0.13398699999999999</v>
      </c>
    </row>
    <row r="120" spans="1:6" x14ac:dyDescent="0.25">
      <c r="A120" s="35"/>
      <c r="B120" s="35"/>
      <c r="C120" s="35"/>
      <c r="D120" s="34">
        <v>48</v>
      </c>
      <c r="E120" s="34">
        <v>366</v>
      </c>
      <c r="F120" s="34">
        <v>0.110345</v>
      </c>
    </row>
    <row r="121" spans="1:6" x14ac:dyDescent="0.25">
      <c r="A121" s="35"/>
      <c r="B121" s="35"/>
      <c r="C121" s="35"/>
      <c r="D121" s="34">
        <v>46</v>
      </c>
      <c r="E121" s="34">
        <v>199</v>
      </c>
      <c r="F121" s="34">
        <v>0.172932</v>
      </c>
    </row>
    <row r="122" spans="1:6" x14ac:dyDescent="0.25">
      <c r="A122" s="35"/>
      <c r="B122" s="35"/>
      <c r="C122" s="35"/>
      <c r="D122" s="34">
        <v>32</v>
      </c>
      <c r="E122" s="34">
        <v>407</v>
      </c>
      <c r="F122" s="34">
        <v>6.4516000000000004E-2</v>
      </c>
    </row>
    <row r="123" spans="1:6" x14ac:dyDescent="0.25">
      <c r="A123" s="35"/>
      <c r="B123" s="35"/>
      <c r="C123" s="35"/>
      <c r="D123" s="34">
        <v>157</v>
      </c>
      <c r="E123" s="34">
        <v>821</v>
      </c>
      <c r="F123" s="34">
        <v>0.15826599999999999</v>
      </c>
    </row>
    <row r="124" spans="1:6" x14ac:dyDescent="0.25">
      <c r="A124" s="35"/>
      <c r="B124" s="35"/>
      <c r="C124" s="35"/>
      <c r="D124" s="34">
        <v>48</v>
      </c>
      <c r="E124" s="34">
        <v>295</v>
      </c>
      <c r="F124" s="34">
        <v>0.12532599999999999</v>
      </c>
    </row>
    <row r="125" spans="1:6" x14ac:dyDescent="0.25">
      <c r="A125" s="35"/>
      <c r="B125" s="35"/>
      <c r="C125" s="35"/>
      <c r="D125" s="34">
        <v>201</v>
      </c>
      <c r="E125" s="34">
        <v>933</v>
      </c>
      <c r="F125" s="34">
        <v>0.16275300000000001</v>
      </c>
    </row>
    <row r="126" spans="1:6" x14ac:dyDescent="0.25">
      <c r="A126" s="35"/>
      <c r="B126" s="35"/>
      <c r="C126" s="35"/>
      <c r="D126" s="34">
        <v>76</v>
      </c>
      <c r="E126" s="34">
        <v>994</v>
      </c>
      <c r="F126" s="34">
        <v>5.919E-2</v>
      </c>
    </row>
    <row r="127" spans="1:6" x14ac:dyDescent="0.25">
      <c r="A127" s="35"/>
      <c r="B127" s="35"/>
      <c r="C127" s="35"/>
      <c r="D127" s="34">
        <v>24</v>
      </c>
      <c r="E127" s="34">
        <v>605</v>
      </c>
      <c r="F127" s="34">
        <v>3.2922E-2</v>
      </c>
    </row>
    <row r="128" spans="1:6" x14ac:dyDescent="0.25">
      <c r="A128" s="35"/>
      <c r="B128" s="35"/>
      <c r="C128" s="35"/>
      <c r="D128" s="34">
        <v>69</v>
      </c>
      <c r="E128" s="34">
        <v>789</v>
      </c>
      <c r="F128" s="34">
        <v>7.5741000000000003E-2</v>
      </c>
    </row>
    <row r="129" spans="1:6" x14ac:dyDescent="0.25">
      <c r="A129" s="35"/>
      <c r="B129" s="35"/>
      <c r="C129" s="35"/>
      <c r="D129" s="34">
        <v>50</v>
      </c>
      <c r="E129" s="34">
        <v>915</v>
      </c>
      <c r="F129" s="34">
        <v>4.5746000000000002E-2</v>
      </c>
    </row>
    <row r="130" spans="1:6" x14ac:dyDescent="0.25">
      <c r="A130" s="35"/>
      <c r="B130" s="35"/>
      <c r="C130" s="35"/>
      <c r="D130" s="34">
        <v>346</v>
      </c>
      <c r="E130" s="34">
        <v>1220</v>
      </c>
      <c r="F130" s="34">
        <v>0.23394200000000001</v>
      </c>
    </row>
    <row r="131" spans="1:6" x14ac:dyDescent="0.25">
      <c r="A131" s="35"/>
      <c r="B131" s="35"/>
      <c r="C131" s="35"/>
      <c r="D131" s="34">
        <v>149</v>
      </c>
      <c r="E131" s="34">
        <v>998</v>
      </c>
      <c r="F131" s="34">
        <v>0.111444</v>
      </c>
    </row>
    <row r="132" spans="1:6" x14ac:dyDescent="0.25">
      <c r="A132" s="35"/>
      <c r="B132" s="35"/>
      <c r="C132" s="35"/>
      <c r="D132" s="34">
        <v>151</v>
      </c>
      <c r="E132" s="34">
        <v>901</v>
      </c>
      <c r="F132" s="34">
        <v>0.14746100000000001</v>
      </c>
    </row>
    <row r="133" spans="1:6" x14ac:dyDescent="0.25">
      <c r="A133" s="35"/>
      <c r="B133" s="35"/>
      <c r="C133" s="35"/>
      <c r="D133" s="34">
        <v>326</v>
      </c>
      <c r="E133" s="34">
        <v>1212</v>
      </c>
      <c r="F133" s="34">
        <v>0.23352400000000001</v>
      </c>
    </row>
    <row r="134" spans="1:6" x14ac:dyDescent="0.25">
      <c r="A134" s="35"/>
      <c r="B134" s="35"/>
      <c r="C134" s="35"/>
      <c r="D134" s="34">
        <v>95</v>
      </c>
      <c r="E134" s="34">
        <v>1423</v>
      </c>
      <c r="F134" s="34">
        <v>5.5816999999999999E-2</v>
      </c>
    </row>
    <row r="135" spans="1:6" x14ac:dyDescent="0.25">
      <c r="A135" s="35"/>
      <c r="B135" s="35"/>
      <c r="C135" s="35"/>
      <c r="D135" s="34">
        <v>53</v>
      </c>
      <c r="E135" s="34">
        <v>608</v>
      </c>
      <c r="F135" s="34">
        <v>7.5391E-2</v>
      </c>
    </row>
    <row r="136" spans="1:6" x14ac:dyDescent="0.25">
      <c r="A136" s="35"/>
      <c r="B136" s="35"/>
      <c r="C136" s="35"/>
      <c r="D136" s="34">
        <v>61</v>
      </c>
      <c r="E136" s="34">
        <v>817</v>
      </c>
      <c r="F136" s="34">
        <v>6.3017000000000004E-2</v>
      </c>
    </row>
    <row r="137" spans="1:6" x14ac:dyDescent="0.25">
      <c r="A137" s="35"/>
      <c r="B137" s="35"/>
      <c r="C137" s="35"/>
      <c r="D137" s="34">
        <v>124</v>
      </c>
      <c r="E137" s="34">
        <v>1368</v>
      </c>
      <c r="F137" s="34">
        <v>8.4353999999999998E-2</v>
      </c>
    </row>
    <row r="138" spans="1:6" x14ac:dyDescent="0.25">
      <c r="A138" s="35"/>
      <c r="B138" s="35"/>
      <c r="C138" s="35"/>
      <c r="D138" s="34">
        <v>30</v>
      </c>
      <c r="E138" s="34">
        <v>796</v>
      </c>
      <c r="F138" s="34">
        <v>3.1217000000000002E-2</v>
      </c>
    </row>
    <row r="139" spans="1:6" x14ac:dyDescent="0.25">
      <c r="A139" s="35"/>
      <c r="B139" s="35"/>
      <c r="C139" s="35"/>
      <c r="D139" s="34">
        <v>61</v>
      </c>
      <c r="E139" s="34">
        <v>679</v>
      </c>
      <c r="F139" s="34">
        <v>6.8003999999999995E-2</v>
      </c>
    </row>
    <row r="140" spans="1:6" x14ac:dyDescent="0.25">
      <c r="A140" s="35"/>
      <c r="B140" s="35"/>
      <c r="C140" s="35"/>
      <c r="D140" s="34">
        <v>230</v>
      </c>
      <c r="E140" s="34">
        <v>914</v>
      </c>
      <c r="F140" s="34">
        <v>0.22571099999999999</v>
      </c>
    </row>
    <row r="141" spans="1:6" x14ac:dyDescent="0.25">
      <c r="A141" s="35"/>
      <c r="B141" s="35"/>
      <c r="C141" s="35"/>
      <c r="D141" s="34">
        <v>48</v>
      </c>
      <c r="E141" s="34">
        <v>1079</v>
      </c>
      <c r="F141" s="34">
        <v>3.6035999999999999E-2</v>
      </c>
    </row>
    <row r="142" spans="1:6" x14ac:dyDescent="0.25">
      <c r="A142" s="35"/>
      <c r="B142" s="35"/>
      <c r="C142" s="35"/>
      <c r="D142" s="34">
        <v>109</v>
      </c>
      <c r="E142" s="34">
        <v>609</v>
      </c>
      <c r="F142" s="34">
        <v>0.14229800000000001</v>
      </c>
    </row>
    <row r="143" spans="1:6" x14ac:dyDescent="0.25">
      <c r="D143" s="1"/>
      <c r="E143" s="1"/>
      <c r="F143" s="1"/>
    </row>
    <row r="144" spans="1:6" x14ac:dyDescent="0.25">
      <c r="D144" s="1"/>
      <c r="E144" s="1"/>
      <c r="F144" s="1"/>
    </row>
  </sheetData>
  <pageMargins left="0.7" right="0.7" top="0.75" bottom="0.75" header="0.3" footer="0.3"/>
  <pageSetup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3"/>
  <sheetViews>
    <sheetView workbookViewId="0">
      <selection activeCell="E81" sqref="E81"/>
    </sheetView>
  </sheetViews>
  <sheetFormatPr defaultRowHeight="15" x14ac:dyDescent="0.25"/>
  <sheetData>
    <row r="1" spans="1:5" x14ac:dyDescent="0.25">
      <c r="A1" t="s">
        <v>0</v>
      </c>
      <c r="D1" t="s">
        <v>1</v>
      </c>
    </row>
    <row r="2" spans="1:5" x14ac:dyDescent="0.25">
      <c r="A2" s="2" t="s">
        <v>40</v>
      </c>
      <c r="B2" s="2" t="s">
        <v>41</v>
      </c>
      <c r="D2" s="2" t="s">
        <v>40</v>
      </c>
      <c r="E2" s="2" t="s">
        <v>41</v>
      </c>
    </row>
    <row r="3" spans="1:5" x14ac:dyDescent="0.25">
      <c r="A3" s="1">
        <v>188</v>
      </c>
      <c r="B3" s="1">
        <v>246</v>
      </c>
      <c r="D3" s="1">
        <v>60</v>
      </c>
      <c r="E3" s="1">
        <v>199</v>
      </c>
    </row>
    <row r="4" spans="1:5" x14ac:dyDescent="0.25">
      <c r="A4" s="1">
        <v>261</v>
      </c>
      <c r="B4" s="1">
        <v>155</v>
      </c>
      <c r="D4" s="1">
        <v>88</v>
      </c>
      <c r="E4" s="1">
        <v>251</v>
      </c>
    </row>
    <row r="5" spans="1:5" x14ac:dyDescent="0.25">
      <c r="A5" s="1">
        <v>150</v>
      </c>
      <c r="B5" s="1">
        <v>268</v>
      </c>
      <c r="D5" s="1">
        <v>110</v>
      </c>
      <c r="E5" s="1">
        <v>219</v>
      </c>
    </row>
    <row r="6" spans="1:5" x14ac:dyDescent="0.25">
      <c r="A6" s="1">
        <v>184</v>
      </c>
      <c r="B6" s="1">
        <v>166</v>
      </c>
      <c r="D6" s="1">
        <v>76</v>
      </c>
      <c r="E6" s="1">
        <v>205</v>
      </c>
    </row>
    <row r="7" spans="1:5" x14ac:dyDescent="0.25">
      <c r="A7" s="1">
        <v>547</v>
      </c>
      <c r="B7" s="1">
        <v>400</v>
      </c>
      <c r="D7" s="1">
        <v>96</v>
      </c>
      <c r="E7" s="1">
        <v>339</v>
      </c>
    </row>
    <row r="8" spans="1:5" x14ac:dyDescent="0.25">
      <c r="A8" s="1">
        <v>301</v>
      </c>
      <c r="B8" s="1">
        <v>285</v>
      </c>
      <c r="D8" s="1">
        <v>88</v>
      </c>
      <c r="E8" s="1">
        <v>187</v>
      </c>
    </row>
    <row r="9" spans="1:5" x14ac:dyDescent="0.25">
      <c r="A9" s="1">
        <v>220</v>
      </c>
      <c r="B9" s="1">
        <v>163</v>
      </c>
      <c r="D9" s="1">
        <v>98</v>
      </c>
      <c r="E9" s="1">
        <v>191</v>
      </c>
    </row>
    <row r="10" spans="1:5" x14ac:dyDescent="0.25">
      <c r="A10" s="1">
        <v>280</v>
      </c>
      <c r="B10" s="1">
        <v>267</v>
      </c>
      <c r="D10" s="1">
        <v>69</v>
      </c>
      <c r="E10" s="1">
        <v>223</v>
      </c>
    </row>
    <row r="11" spans="1:5" x14ac:dyDescent="0.25">
      <c r="A11" s="1">
        <v>155</v>
      </c>
      <c r="B11" s="1">
        <v>102</v>
      </c>
      <c r="D11" s="1">
        <v>118</v>
      </c>
      <c r="E11" s="1">
        <v>309</v>
      </c>
    </row>
    <row r="12" spans="1:5" x14ac:dyDescent="0.25">
      <c r="A12" s="1">
        <v>327</v>
      </c>
      <c r="B12" s="1">
        <v>299</v>
      </c>
      <c r="D12" s="1">
        <v>120</v>
      </c>
      <c r="E12" s="1">
        <v>453</v>
      </c>
    </row>
    <row r="13" spans="1:5" x14ac:dyDescent="0.25">
      <c r="A13" s="1">
        <v>96</v>
      </c>
      <c r="B13" s="1">
        <v>167</v>
      </c>
      <c r="D13" s="1">
        <v>198</v>
      </c>
      <c r="E13" s="1">
        <v>216</v>
      </c>
    </row>
    <row r="14" spans="1:5" x14ac:dyDescent="0.25">
      <c r="A14" s="1">
        <v>189</v>
      </c>
      <c r="B14" s="1">
        <v>123</v>
      </c>
      <c r="D14" s="1">
        <v>54</v>
      </c>
      <c r="E14" s="1">
        <v>208</v>
      </c>
    </row>
    <row r="15" spans="1:5" x14ac:dyDescent="0.25">
      <c r="A15" s="1">
        <v>258</v>
      </c>
      <c r="B15" s="1">
        <v>213</v>
      </c>
      <c r="D15" s="1">
        <v>78</v>
      </c>
      <c r="E15" s="1">
        <v>178</v>
      </c>
    </row>
    <row r="16" spans="1:5" x14ac:dyDescent="0.25">
      <c r="A16" s="1">
        <v>232</v>
      </c>
      <c r="B16" s="1">
        <v>237</v>
      </c>
      <c r="D16" s="1">
        <v>54</v>
      </c>
      <c r="E16" s="1">
        <v>210</v>
      </c>
    </row>
    <row r="17" spans="1:5" x14ac:dyDescent="0.25">
      <c r="A17" s="1">
        <v>418</v>
      </c>
      <c r="B17" s="1">
        <v>597</v>
      </c>
      <c r="D17" s="1">
        <v>33</v>
      </c>
      <c r="E17" s="1">
        <v>243</v>
      </c>
    </row>
    <row r="18" spans="1:5" x14ac:dyDescent="0.25">
      <c r="A18" s="1">
        <v>156</v>
      </c>
      <c r="B18" s="1">
        <v>189</v>
      </c>
      <c r="D18" s="1">
        <v>40</v>
      </c>
      <c r="E18" s="1">
        <v>174</v>
      </c>
    </row>
    <row r="19" spans="1:5" x14ac:dyDescent="0.25">
      <c r="A19" s="1">
        <v>214</v>
      </c>
      <c r="B19" s="1">
        <v>143</v>
      </c>
      <c r="D19" s="1">
        <v>143</v>
      </c>
      <c r="E19" s="1">
        <v>203</v>
      </c>
    </row>
    <row r="20" spans="1:5" x14ac:dyDescent="0.25">
      <c r="A20" s="1">
        <v>160</v>
      </c>
      <c r="B20" s="1">
        <v>162</v>
      </c>
      <c r="D20" s="1">
        <v>56</v>
      </c>
      <c r="E20" s="1">
        <v>165</v>
      </c>
    </row>
    <row r="21" spans="1:5" x14ac:dyDescent="0.25">
      <c r="A21" s="1">
        <v>414</v>
      </c>
      <c r="B21" s="1">
        <v>310</v>
      </c>
      <c r="D21" s="1">
        <v>109</v>
      </c>
      <c r="E21" s="1">
        <v>346</v>
      </c>
    </row>
    <row r="22" spans="1:5" x14ac:dyDescent="0.25">
      <c r="A22" s="1">
        <v>379</v>
      </c>
      <c r="B22" s="1">
        <v>278</v>
      </c>
      <c r="D22" s="1">
        <v>98</v>
      </c>
      <c r="E22" s="1">
        <v>331</v>
      </c>
    </row>
    <row r="23" spans="1:5" x14ac:dyDescent="0.25">
      <c r="A23" s="1">
        <v>463</v>
      </c>
      <c r="B23" s="1">
        <v>439</v>
      </c>
      <c r="D23" s="1">
        <v>78</v>
      </c>
      <c r="E23" s="1">
        <v>170</v>
      </c>
    </row>
    <row r="24" spans="1:5" x14ac:dyDescent="0.25">
      <c r="A24" s="1">
        <v>186</v>
      </c>
      <c r="B24" s="1">
        <v>169</v>
      </c>
      <c r="D24" s="1">
        <v>49</v>
      </c>
      <c r="E24" s="1">
        <v>238</v>
      </c>
    </row>
    <row r="25" spans="1:5" x14ac:dyDescent="0.25">
      <c r="A25" s="1">
        <v>473</v>
      </c>
      <c r="B25" s="1">
        <v>387</v>
      </c>
      <c r="D25" s="1">
        <v>106</v>
      </c>
      <c r="E25" s="1">
        <v>284</v>
      </c>
    </row>
    <row r="26" spans="1:5" x14ac:dyDescent="0.25">
      <c r="A26" s="1">
        <v>233</v>
      </c>
      <c r="B26" s="1">
        <v>222</v>
      </c>
      <c r="D26" s="1">
        <v>80</v>
      </c>
      <c r="E26" s="1">
        <v>249</v>
      </c>
    </row>
    <row r="27" spans="1:5" x14ac:dyDescent="0.25">
      <c r="A27" s="1">
        <v>348</v>
      </c>
      <c r="B27" s="1">
        <v>202</v>
      </c>
      <c r="D27" s="1">
        <v>56</v>
      </c>
      <c r="E27" s="1">
        <v>230</v>
      </c>
    </row>
    <row r="28" spans="1:5" x14ac:dyDescent="0.25">
      <c r="A28" s="1">
        <v>268</v>
      </c>
      <c r="B28" s="1">
        <v>282</v>
      </c>
      <c r="D28" s="1">
        <v>80</v>
      </c>
      <c r="E28" s="1">
        <v>372</v>
      </c>
    </row>
    <row r="29" spans="1:5" x14ac:dyDescent="0.25">
      <c r="A29" s="1">
        <v>239</v>
      </c>
      <c r="B29" s="1">
        <v>220</v>
      </c>
      <c r="D29" s="1">
        <v>39</v>
      </c>
      <c r="E29" s="1">
        <v>340</v>
      </c>
    </row>
    <row r="30" spans="1:5" x14ac:dyDescent="0.25">
      <c r="A30" s="1">
        <v>188</v>
      </c>
      <c r="B30" s="1">
        <v>170</v>
      </c>
      <c r="D30" s="1">
        <v>44</v>
      </c>
      <c r="E30" s="1">
        <v>247</v>
      </c>
    </row>
    <row r="31" spans="1:5" x14ac:dyDescent="0.25">
      <c r="A31" s="1">
        <v>180</v>
      </c>
      <c r="B31" s="1">
        <v>177</v>
      </c>
      <c r="D31" s="1">
        <v>118</v>
      </c>
      <c r="E31" s="1">
        <v>444</v>
      </c>
    </row>
    <row r="32" spans="1:5" x14ac:dyDescent="0.25">
      <c r="A32" s="1">
        <v>141</v>
      </c>
      <c r="B32" s="1">
        <v>218</v>
      </c>
      <c r="D32" s="1">
        <v>77</v>
      </c>
      <c r="E32" s="1">
        <v>276</v>
      </c>
    </row>
    <row r="33" spans="1:5" x14ac:dyDescent="0.25">
      <c r="A33" s="1">
        <v>376</v>
      </c>
      <c r="B33" s="1">
        <v>386</v>
      </c>
      <c r="D33" s="1">
        <v>90</v>
      </c>
      <c r="E33" s="1">
        <v>178</v>
      </c>
    </row>
    <row r="34" spans="1:5" x14ac:dyDescent="0.25">
      <c r="A34" s="1">
        <v>81</v>
      </c>
      <c r="B34" s="1">
        <v>162</v>
      </c>
      <c r="D34" s="1">
        <v>49</v>
      </c>
      <c r="E34" s="1">
        <v>193</v>
      </c>
    </row>
    <row r="35" spans="1:5" x14ac:dyDescent="0.25">
      <c r="A35" s="1">
        <v>98</v>
      </c>
      <c r="B35" s="1">
        <v>142</v>
      </c>
      <c r="D35" s="1">
        <v>81</v>
      </c>
      <c r="E35" s="1">
        <v>181</v>
      </c>
    </row>
    <row r="36" spans="1:5" x14ac:dyDescent="0.25">
      <c r="A36" s="1">
        <v>212</v>
      </c>
      <c r="B36" s="1">
        <v>186</v>
      </c>
      <c r="D36" s="1">
        <v>62</v>
      </c>
      <c r="E36" s="1">
        <v>226</v>
      </c>
    </row>
    <row r="37" spans="1:5" x14ac:dyDescent="0.25">
      <c r="A37" s="1">
        <v>139</v>
      </c>
      <c r="B37" s="1">
        <v>196</v>
      </c>
      <c r="D37" s="1">
        <v>102</v>
      </c>
      <c r="E37" s="1">
        <v>457</v>
      </c>
    </row>
    <row r="38" spans="1:5" x14ac:dyDescent="0.25">
      <c r="A38" s="1">
        <v>116</v>
      </c>
      <c r="B38" s="1">
        <v>129</v>
      </c>
      <c r="D38" s="1">
        <v>77</v>
      </c>
      <c r="E38" s="1">
        <v>189</v>
      </c>
    </row>
    <row r="39" spans="1:5" x14ac:dyDescent="0.25">
      <c r="A39" s="1">
        <v>309</v>
      </c>
      <c r="B39" s="1">
        <v>212</v>
      </c>
      <c r="D39" s="1">
        <v>136</v>
      </c>
      <c r="E39" s="1">
        <v>518</v>
      </c>
    </row>
    <row r="40" spans="1:5" x14ac:dyDescent="0.25">
      <c r="A40" s="1">
        <v>280</v>
      </c>
      <c r="B40" s="1">
        <v>170</v>
      </c>
      <c r="D40" s="1">
        <v>80</v>
      </c>
      <c r="E40" s="1">
        <v>169</v>
      </c>
    </row>
    <row r="41" spans="1:5" x14ac:dyDescent="0.25">
      <c r="A41" s="1">
        <v>400</v>
      </c>
      <c r="B41" s="1">
        <v>428</v>
      </c>
      <c r="D41" s="1">
        <v>126</v>
      </c>
      <c r="E41" s="1">
        <v>278</v>
      </c>
    </row>
    <row r="42" spans="1:5" x14ac:dyDescent="0.25">
      <c r="A42" s="1">
        <v>120</v>
      </c>
      <c r="B42" s="1">
        <v>218</v>
      </c>
      <c r="D42" s="1">
        <v>120</v>
      </c>
      <c r="E42" s="1">
        <v>326</v>
      </c>
    </row>
    <row r="43" spans="1:5" x14ac:dyDescent="0.25">
      <c r="A43" s="1">
        <v>195</v>
      </c>
      <c r="B43" s="1">
        <v>161</v>
      </c>
      <c r="D43" s="1">
        <v>161</v>
      </c>
      <c r="E43" s="1">
        <v>323</v>
      </c>
    </row>
    <row r="44" spans="1:5" x14ac:dyDescent="0.25">
      <c r="A44" s="1">
        <v>121</v>
      </c>
      <c r="B44" s="1">
        <v>103</v>
      </c>
      <c r="D44" s="1">
        <v>54</v>
      </c>
      <c r="E44" s="1">
        <v>227</v>
      </c>
    </row>
    <row r="45" spans="1:5" x14ac:dyDescent="0.25">
      <c r="A45" s="1">
        <v>106</v>
      </c>
      <c r="B45" s="1">
        <v>138</v>
      </c>
      <c r="D45" s="1">
        <v>93</v>
      </c>
      <c r="E45" s="1">
        <v>218</v>
      </c>
    </row>
    <row r="46" spans="1:5" x14ac:dyDescent="0.25">
      <c r="A46" s="1">
        <v>170</v>
      </c>
      <c r="B46" s="1">
        <v>119</v>
      </c>
      <c r="D46" s="1">
        <v>94</v>
      </c>
      <c r="E46" s="1">
        <v>327</v>
      </c>
    </row>
    <row r="47" spans="1:5" x14ac:dyDescent="0.25">
      <c r="A47" s="1">
        <v>89</v>
      </c>
      <c r="B47" s="1">
        <v>101</v>
      </c>
      <c r="D47" s="1">
        <v>411</v>
      </c>
      <c r="E47" s="1">
        <v>600</v>
      </c>
    </row>
    <row r="48" spans="1:5" x14ac:dyDescent="0.25">
      <c r="A48" s="1">
        <v>196</v>
      </c>
      <c r="B48" s="1">
        <v>131</v>
      </c>
      <c r="D48" s="1">
        <v>176</v>
      </c>
      <c r="E48" s="1">
        <v>295</v>
      </c>
    </row>
    <row r="49" spans="1:5" x14ac:dyDescent="0.25">
      <c r="A49" s="1">
        <v>165</v>
      </c>
      <c r="B49" s="1">
        <v>108</v>
      </c>
      <c r="D49" s="1">
        <v>152</v>
      </c>
      <c r="E49" s="1">
        <v>213</v>
      </c>
    </row>
    <row r="50" spans="1:5" x14ac:dyDescent="0.25">
      <c r="A50" s="1">
        <v>152</v>
      </c>
      <c r="B50" s="1">
        <v>181</v>
      </c>
      <c r="D50" s="1">
        <v>108</v>
      </c>
      <c r="E50" s="1">
        <v>212</v>
      </c>
    </row>
    <row r="51" spans="1:5" x14ac:dyDescent="0.25">
      <c r="A51" s="1">
        <v>205</v>
      </c>
      <c r="B51" s="1">
        <v>109</v>
      </c>
      <c r="D51" s="1">
        <v>131</v>
      </c>
      <c r="E51" s="1">
        <v>211</v>
      </c>
    </row>
    <row r="52" spans="1:5" x14ac:dyDescent="0.25">
      <c r="A52" s="1">
        <v>198</v>
      </c>
      <c r="B52" s="1">
        <v>335</v>
      </c>
      <c r="D52" s="1">
        <v>81</v>
      </c>
      <c r="E52" s="1">
        <v>339</v>
      </c>
    </row>
    <row r="53" spans="1:5" x14ac:dyDescent="0.25">
      <c r="A53" s="1">
        <v>241</v>
      </c>
      <c r="B53" s="1">
        <v>245</v>
      </c>
      <c r="D53" s="1">
        <v>132</v>
      </c>
      <c r="E53" s="1">
        <v>718</v>
      </c>
    </row>
    <row r="54" spans="1:5" x14ac:dyDescent="0.25">
      <c r="A54" s="1">
        <v>269</v>
      </c>
      <c r="B54" s="1">
        <v>243</v>
      </c>
      <c r="D54" s="1">
        <v>107</v>
      </c>
      <c r="E54" s="1">
        <v>569</v>
      </c>
    </row>
    <row r="55" spans="1:5" x14ac:dyDescent="0.25">
      <c r="A55" s="1">
        <v>213</v>
      </c>
      <c r="B55" s="1">
        <v>201</v>
      </c>
      <c r="D55" s="1">
        <v>64</v>
      </c>
      <c r="E55" s="1">
        <v>439</v>
      </c>
    </row>
    <row r="56" spans="1:5" x14ac:dyDescent="0.25">
      <c r="A56" s="1">
        <v>264</v>
      </c>
      <c r="B56" s="1">
        <v>265</v>
      </c>
      <c r="D56" s="1">
        <v>322</v>
      </c>
      <c r="E56" s="1">
        <v>662</v>
      </c>
    </row>
    <row r="57" spans="1:5" x14ac:dyDescent="0.25">
      <c r="A57" s="1">
        <v>163</v>
      </c>
      <c r="B57" s="1">
        <v>119</v>
      </c>
      <c r="D57" s="1">
        <v>117</v>
      </c>
      <c r="E57" s="1">
        <v>388</v>
      </c>
    </row>
    <row r="58" spans="1:5" x14ac:dyDescent="0.25">
      <c r="A58" s="1">
        <v>567</v>
      </c>
      <c r="B58" s="1">
        <v>485</v>
      </c>
      <c r="D58" s="1">
        <v>87</v>
      </c>
      <c r="E58" s="1">
        <v>252</v>
      </c>
    </row>
    <row r="59" spans="1:5" x14ac:dyDescent="0.25">
      <c r="A59" s="1">
        <v>244</v>
      </c>
      <c r="B59" s="1">
        <v>245</v>
      </c>
      <c r="D59" s="1">
        <v>60</v>
      </c>
      <c r="E59" s="1">
        <v>238</v>
      </c>
    </row>
    <row r="60" spans="1:5" x14ac:dyDescent="0.25">
      <c r="A60" s="1">
        <v>268</v>
      </c>
      <c r="B60" s="1">
        <v>313</v>
      </c>
      <c r="D60" s="1">
        <v>134</v>
      </c>
      <c r="E60" s="1">
        <v>259</v>
      </c>
    </row>
    <row r="61" spans="1:5" x14ac:dyDescent="0.25">
      <c r="A61" s="1">
        <v>472</v>
      </c>
      <c r="B61" s="1">
        <v>452</v>
      </c>
      <c r="D61" s="1">
        <v>103</v>
      </c>
      <c r="E61" s="1">
        <v>411</v>
      </c>
    </row>
    <row r="62" spans="1:5" x14ac:dyDescent="0.25">
      <c r="A62" s="1">
        <v>388</v>
      </c>
      <c r="B62" s="1">
        <v>393</v>
      </c>
      <c r="D62" s="1">
        <v>282</v>
      </c>
      <c r="E62" s="1">
        <v>573</v>
      </c>
    </row>
    <row r="63" spans="1:5" x14ac:dyDescent="0.25">
      <c r="A63" s="1">
        <v>173</v>
      </c>
      <c r="B63" s="1">
        <v>144</v>
      </c>
      <c r="D63" s="1">
        <v>36</v>
      </c>
      <c r="E63" s="1">
        <v>215</v>
      </c>
    </row>
    <row r="64" spans="1:5" x14ac:dyDescent="0.25">
      <c r="A64" s="1">
        <v>184</v>
      </c>
      <c r="B64" s="1">
        <v>376</v>
      </c>
      <c r="D64" s="1">
        <v>58</v>
      </c>
      <c r="E64" s="1">
        <v>187</v>
      </c>
    </row>
    <row r="65" spans="1:5" x14ac:dyDescent="0.25">
      <c r="A65" s="1">
        <v>133</v>
      </c>
      <c r="B65" s="1">
        <v>149</v>
      </c>
      <c r="D65" s="1">
        <v>61</v>
      </c>
      <c r="E65" s="1">
        <v>286</v>
      </c>
    </row>
    <row r="66" spans="1:5" x14ac:dyDescent="0.25">
      <c r="A66" s="1">
        <v>140</v>
      </c>
      <c r="B66" s="1">
        <v>117</v>
      </c>
      <c r="D66" s="1">
        <v>177</v>
      </c>
      <c r="E66" s="1">
        <v>189</v>
      </c>
    </row>
    <row r="67" spans="1:5" x14ac:dyDescent="0.25">
      <c r="A67" s="1">
        <v>114</v>
      </c>
      <c r="B67" s="1">
        <v>203</v>
      </c>
      <c r="D67" s="1">
        <v>125</v>
      </c>
      <c r="E67" s="1">
        <v>163</v>
      </c>
    </row>
    <row r="68" spans="1:5" x14ac:dyDescent="0.25">
      <c r="A68" s="1">
        <v>260</v>
      </c>
      <c r="B68" s="1">
        <v>181</v>
      </c>
      <c r="D68" s="1">
        <v>110</v>
      </c>
      <c r="E68" s="1">
        <v>279</v>
      </c>
    </row>
    <row r="69" spans="1:5" x14ac:dyDescent="0.25">
      <c r="A69" s="1">
        <v>72</v>
      </c>
      <c r="B69" s="1">
        <v>103</v>
      </c>
      <c r="D69" s="1">
        <v>44</v>
      </c>
      <c r="E69" s="1">
        <v>171</v>
      </c>
    </row>
    <row r="70" spans="1:5" x14ac:dyDescent="0.25">
      <c r="A70" s="1">
        <v>340</v>
      </c>
      <c r="B70" s="1">
        <v>388</v>
      </c>
      <c r="D70" s="1">
        <v>52</v>
      </c>
      <c r="E70" s="1">
        <v>220</v>
      </c>
    </row>
    <row r="71" spans="1:5" x14ac:dyDescent="0.25">
      <c r="A71" s="1">
        <v>225</v>
      </c>
      <c r="B71" s="1">
        <v>256</v>
      </c>
      <c r="D71" s="1">
        <v>106</v>
      </c>
      <c r="E71" s="1">
        <v>244</v>
      </c>
    </row>
    <row r="72" spans="1:5" x14ac:dyDescent="0.25">
      <c r="A72" s="1">
        <v>520</v>
      </c>
      <c r="B72" s="1">
        <v>583</v>
      </c>
      <c r="D72" s="1">
        <v>199</v>
      </c>
      <c r="E72" s="1">
        <v>252</v>
      </c>
    </row>
    <row r="73" spans="1:5" x14ac:dyDescent="0.25">
      <c r="A73" s="1">
        <v>185</v>
      </c>
      <c r="B73" s="1">
        <v>124</v>
      </c>
    </row>
    <row r="74" spans="1:5" x14ac:dyDescent="0.25">
      <c r="A74" s="1">
        <v>227</v>
      </c>
      <c r="B74" s="1">
        <v>250</v>
      </c>
    </row>
    <row r="75" spans="1:5" x14ac:dyDescent="0.25">
      <c r="A75" s="1">
        <v>199</v>
      </c>
      <c r="B75" s="1">
        <v>156</v>
      </c>
    </row>
    <row r="76" spans="1:5" x14ac:dyDescent="0.25">
      <c r="A76" s="1">
        <v>320</v>
      </c>
      <c r="B76" s="1">
        <v>354</v>
      </c>
    </row>
    <row r="77" spans="1:5" x14ac:dyDescent="0.25">
      <c r="A77" s="1">
        <v>110</v>
      </c>
      <c r="B77" s="1">
        <v>133</v>
      </c>
    </row>
    <row r="78" spans="1:5" x14ac:dyDescent="0.25">
      <c r="A78" s="1">
        <v>417</v>
      </c>
      <c r="B78" s="1">
        <v>463</v>
      </c>
    </row>
    <row r="79" spans="1:5" x14ac:dyDescent="0.25">
      <c r="A79" s="1">
        <v>143</v>
      </c>
      <c r="B79" s="1">
        <v>134</v>
      </c>
    </row>
    <row r="80" spans="1:5" x14ac:dyDescent="0.25">
      <c r="A80" s="1">
        <v>262</v>
      </c>
      <c r="B80" s="1">
        <v>295</v>
      </c>
    </row>
    <row r="81" spans="1:2" x14ac:dyDescent="0.25">
      <c r="A81" s="1">
        <v>228</v>
      </c>
      <c r="B81" s="1">
        <v>262</v>
      </c>
    </row>
    <row r="82" spans="1:2" x14ac:dyDescent="0.25">
      <c r="A82" s="1">
        <v>306</v>
      </c>
      <c r="B82" s="1">
        <v>386</v>
      </c>
    </row>
    <row r="83" spans="1:2" x14ac:dyDescent="0.25">
      <c r="A83" s="1">
        <v>177</v>
      </c>
      <c r="B83" s="1">
        <v>20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6"/>
  <sheetViews>
    <sheetView topLeftCell="C1" workbookViewId="0">
      <selection activeCell="P82" sqref="P82"/>
    </sheetView>
  </sheetViews>
  <sheetFormatPr defaultRowHeight="15" x14ac:dyDescent="0.25"/>
  <sheetData>
    <row r="1" spans="1:19" x14ac:dyDescent="0.25">
      <c r="A1" t="s">
        <v>10</v>
      </c>
      <c r="F1" t="s">
        <v>10</v>
      </c>
      <c r="K1" t="s">
        <v>11</v>
      </c>
      <c r="P1" t="s">
        <v>11</v>
      </c>
    </row>
    <row r="2" spans="1:19" x14ac:dyDescent="0.25">
      <c r="A2" t="s">
        <v>0</v>
      </c>
      <c r="C2" t="s">
        <v>1</v>
      </c>
      <c r="F2" t="s">
        <v>6</v>
      </c>
      <c r="H2" t="s">
        <v>7</v>
      </c>
      <c r="K2" t="s">
        <v>0</v>
      </c>
      <c r="M2" t="s">
        <v>1</v>
      </c>
      <c r="P2" t="s">
        <v>6</v>
      </c>
      <c r="R2" t="s">
        <v>7</v>
      </c>
    </row>
    <row r="3" spans="1:19" x14ac:dyDescent="0.25">
      <c r="A3" s="2" t="s">
        <v>4</v>
      </c>
      <c r="B3" s="2" t="s">
        <v>5</v>
      </c>
      <c r="C3" s="2" t="s">
        <v>4</v>
      </c>
      <c r="D3" s="2" t="s">
        <v>5</v>
      </c>
      <c r="F3" s="2" t="s">
        <v>4</v>
      </c>
      <c r="G3" s="2" t="s">
        <v>5</v>
      </c>
      <c r="H3" s="2" t="s">
        <v>4</v>
      </c>
      <c r="I3" s="2" t="s">
        <v>5</v>
      </c>
      <c r="K3" s="2" t="s">
        <v>4</v>
      </c>
      <c r="L3" s="2" t="s">
        <v>5</v>
      </c>
      <c r="M3" s="2" t="s">
        <v>4</v>
      </c>
      <c r="N3" s="2" t="s">
        <v>5</v>
      </c>
      <c r="P3" s="2" t="s">
        <v>4</v>
      </c>
      <c r="Q3" s="2" t="s">
        <v>5</v>
      </c>
      <c r="R3" s="2" t="s">
        <v>4</v>
      </c>
      <c r="S3" s="2" t="s">
        <v>5</v>
      </c>
    </row>
    <row r="4" spans="1:19" x14ac:dyDescent="0.25">
      <c r="A4" s="1">
        <v>7.2740000000000001E-3</v>
      </c>
      <c r="B4" s="1">
        <v>3.4444849999999998</v>
      </c>
      <c r="C4" s="1">
        <v>8.2380000000000005E-3</v>
      </c>
      <c r="D4" s="1">
        <v>2.551113</v>
      </c>
      <c r="F4" s="1">
        <v>8.3809999999999996E-3</v>
      </c>
      <c r="G4" s="1">
        <v>0.16026799999999999</v>
      </c>
      <c r="H4" s="1">
        <v>7.8580000000000004E-3</v>
      </c>
      <c r="I4" s="1">
        <v>1.3667400000000001</v>
      </c>
      <c r="K4" s="1">
        <v>5.5830000000000003E-3</v>
      </c>
      <c r="L4" s="1">
        <v>1.9168590000000001</v>
      </c>
      <c r="M4" s="1">
        <v>4.6759999999999996E-3</v>
      </c>
      <c r="N4" s="1">
        <v>1.0040169999999999</v>
      </c>
      <c r="P4" s="1">
        <v>1.0552000000000001E-2</v>
      </c>
      <c r="Q4" s="1">
        <v>0.104767</v>
      </c>
      <c r="R4" s="1">
        <v>7.5719999999999997E-3</v>
      </c>
      <c r="S4" s="1">
        <v>1.217654</v>
      </c>
    </row>
    <row r="5" spans="1:19" x14ac:dyDescent="0.25">
      <c r="A5" s="1">
        <v>7.6299999999999996E-3</v>
      </c>
      <c r="B5" s="1">
        <v>1.584222</v>
      </c>
      <c r="C5" s="1">
        <v>7.0860000000000003E-3</v>
      </c>
      <c r="D5" s="1">
        <v>0.99386200000000002</v>
      </c>
      <c r="F5" s="1">
        <v>1.4144E-2</v>
      </c>
      <c r="G5" s="1">
        <v>0.19977600000000001</v>
      </c>
      <c r="H5" s="1">
        <v>7.8770000000000003E-3</v>
      </c>
      <c r="I5" s="1">
        <v>1.3682920000000001</v>
      </c>
      <c r="K5" s="1">
        <v>7.6109999999999997E-3</v>
      </c>
      <c r="L5" s="1">
        <v>1.785226</v>
      </c>
      <c r="M5" s="1">
        <v>6.5690000000000002E-3</v>
      </c>
      <c r="N5" s="1">
        <v>1.1483909999999999</v>
      </c>
      <c r="P5" s="1">
        <v>1.1952000000000001E-2</v>
      </c>
      <c r="Q5" s="1">
        <v>0.144425</v>
      </c>
      <c r="R5" s="1">
        <v>8.6470000000000002E-3</v>
      </c>
      <c r="S5" s="1">
        <v>1.220931</v>
      </c>
    </row>
    <row r="6" spans="1:19" x14ac:dyDescent="0.25">
      <c r="A6" s="1">
        <v>8.6180000000000007E-3</v>
      </c>
      <c r="B6" s="1">
        <v>2.0380219999999998</v>
      </c>
      <c r="C6" s="1">
        <v>8.7840000000000001E-3</v>
      </c>
      <c r="D6" s="1">
        <v>0.99921199999999999</v>
      </c>
      <c r="F6" s="1">
        <v>1.0968E-2</v>
      </c>
      <c r="G6" s="1">
        <v>0.206259</v>
      </c>
      <c r="H6" s="1">
        <v>8.0719999999999993E-3</v>
      </c>
      <c r="I6" s="1">
        <v>1.419095</v>
      </c>
      <c r="K6" s="1">
        <v>6.6119999999999998E-3</v>
      </c>
      <c r="L6" s="1">
        <v>1.628614</v>
      </c>
      <c r="M6" s="1">
        <v>5.0990000000000002E-3</v>
      </c>
      <c r="N6" s="1">
        <v>0.42976900000000001</v>
      </c>
      <c r="P6" s="1">
        <v>6.2350000000000001E-3</v>
      </c>
      <c r="Q6" s="1">
        <v>0.20866000000000001</v>
      </c>
      <c r="R6" s="1">
        <v>7.5380000000000004E-3</v>
      </c>
      <c r="S6" s="1">
        <v>1.240167</v>
      </c>
    </row>
    <row r="7" spans="1:19" x14ac:dyDescent="0.25">
      <c r="A7" s="1">
        <v>7.4939999999999998E-3</v>
      </c>
      <c r="B7" s="1">
        <v>1.3146119999999999</v>
      </c>
      <c r="C7" s="1">
        <v>7.7679999999999997E-3</v>
      </c>
      <c r="D7" s="1">
        <v>1.0612140000000001</v>
      </c>
      <c r="F7" s="1">
        <v>1.1237E-2</v>
      </c>
      <c r="G7" s="1">
        <v>0.430336</v>
      </c>
      <c r="H7" s="1">
        <v>8.9379999999999998E-3</v>
      </c>
      <c r="I7" s="1">
        <v>1.603656</v>
      </c>
      <c r="K7" s="1">
        <v>6.7600000000000004E-3</v>
      </c>
      <c r="L7" s="1">
        <v>1.2675780000000001</v>
      </c>
      <c r="M7" s="1">
        <v>7.2880000000000002E-3</v>
      </c>
      <c r="N7" s="1">
        <v>0.55803000000000003</v>
      </c>
      <c r="P7" s="1">
        <v>5.8510000000000003E-3</v>
      </c>
      <c r="Q7" s="1">
        <v>0.24360899999999999</v>
      </c>
      <c r="R7" s="1">
        <v>8.2159999999999993E-3</v>
      </c>
      <c r="S7" s="1">
        <v>1.2539009999999999</v>
      </c>
    </row>
    <row r="8" spans="1:19" x14ac:dyDescent="0.25">
      <c r="A8" s="1">
        <v>8.7309999999999992E-3</v>
      </c>
      <c r="B8" s="1">
        <v>1.936585</v>
      </c>
      <c r="C8" s="1">
        <v>7.6530000000000001E-3</v>
      </c>
      <c r="D8" s="1">
        <v>0.75416499999999997</v>
      </c>
      <c r="F8" s="1">
        <v>9.8139999999999998E-3</v>
      </c>
      <c r="G8" s="1">
        <v>0.523648</v>
      </c>
      <c r="H8" s="1">
        <v>9.3749999999999997E-3</v>
      </c>
      <c r="I8" s="1">
        <v>1.6757070000000001</v>
      </c>
      <c r="K8" s="1">
        <v>7.9299999999999995E-3</v>
      </c>
      <c r="L8" s="1">
        <v>1.301277</v>
      </c>
      <c r="M8" s="1">
        <v>7.8829999999999994E-3</v>
      </c>
      <c r="N8" s="1">
        <v>1.331958</v>
      </c>
      <c r="P8" s="1">
        <v>9.018E-3</v>
      </c>
      <c r="Q8" s="1">
        <v>0.27853800000000001</v>
      </c>
      <c r="R8" s="1">
        <v>7.9450000000000007E-3</v>
      </c>
      <c r="S8" s="1">
        <v>1.256974</v>
      </c>
    </row>
    <row r="9" spans="1:19" x14ac:dyDescent="0.25">
      <c r="A9" s="1">
        <v>9.4219999999999998E-3</v>
      </c>
      <c r="B9" s="1">
        <v>3.9871530000000002</v>
      </c>
      <c r="C9" s="1">
        <v>6.1029999999999999E-3</v>
      </c>
      <c r="D9" s="1">
        <v>0.99319900000000005</v>
      </c>
      <c r="F9" s="1">
        <v>9.1579999999999995E-3</v>
      </c>
      <c r="G9" s="1">
        <v>0.55596699999999999</v>
      </c>
      <c r="H9" s="1">
        <v>7.3569999999999998E-3</v>
      </c>
      <c r="I9" s="1">
        <v>1.706202</v>
      </c>
      <c r="K9" s="1">
        <v>7.3000000000000001E-3</v>
      </c>
      <c r="L9" s="1">
        <v>1.313477</v>
      </c>
      <c r="M9" s="1">
        <v>6.6950000000000004E-3</v>
      </c>
      <c r="N9" s="1">
        <v>1.111991</v>
      </c>
      <c r="P9" s="1">
        <v>7.8849999999999996E-3</v>
      </c>
      <c r="Q9" s="1">
        <v>0.30054900000000001</v>
      </c>
      <c r="R9" s="1">
        <v>6.9439999999999997E-3</v>
      </c>
      <c r="S9" s="1">
        <v>1.257123</v>
      </c>
    </row>
    <row r="10" spans="1:19" x14ac:dyDescent="0.25">
      <c r="A10" s="1">
        <v>1.1334E-2</v>
      </c>
      <c r="B10" s="1">
        <v>1.762856</v>
      </c>
      <c r="C10" s="1">
        <v>8.1910000000000004E-3</v>
      </c>
      <c r="D10" s="1">
        <v>1.070786</v>
      </c>
      <c r="F10" s="1">
        <v>5.8219999999999999E-3</v>
      </c>
      <c r="G10" s="1">
        <v>0.58607399999999998</v>
      </c>
      <c r="H10" s="1">
        <v>7.5529999999999998E-3</v>
      </c>
      <c r="I10" s="1">
        <v>1.836071</v>
      </c>
      <c r="K10" s="1">
        <v>7.8399999999999997E-3</v>
      </c>
      <c r="L10" s="1">
        <v>1.595655</v>
      </c>
      <c r="M10" s="1">
        <v>6.0010000000000003E-3</v>
      </c>
      <c r="N10" s="1">
        <v>0.912802</v>
      </c>
      <c r="P10" s="1">
        <v>1.0928999999999999E-2</v>
      </c>
      <c r="Q10" s="1">
        <v>0.30411899999999997</v>
      </c>
      <c r="R10" s="1">
        <v>4.8430000000000001E-3</v>
      </c>
      <c r="S10" s="1">
        <v>1.25878</v>
      </c>
    </row>
    <row r="11" spans="1:19" x14ac:dyDescent="0.25">
      <c r="A11" s="1">
        <v>7.9100000000000004E-3</v>
      </c>
      <c r="B11" s="1">
        <v>1.9640299999999999</v>
      </c>
      <c r="C11" s="1">
        <v>8.3049999999999999E-3</v>
      </c>
      <c r="D11" s="1">
        <v>1.0725279999999999</v>
      </c>
      <c r="F11" s="1">
        <v>6.8019999999999999E-3</v>
      </c>
      <c r="G11" s="1">
        <v>0.59846500000000002</v>
      </c>
      <c r="H11" s="1">
        <v>7.4799999999999997E-3</v>
      </c>
      <c r="I11" s="1">
        <v>1.8702179999999999</v>
      </c>
      <c r="K11" s="1">
        <v>6.7619999999999998E-3</v>
      </c>
      <c r="L11" s="1">
        <v>1.2332369999999999</v>
      </c>
      <c r="M11" s="1">
        <v>7.3289999999999996E-3</v>
      </c>
      <c r="N11" s="1">
        <v>1.175305</v>
      </c>
      <c r="P11" s="1">
        <v>6.855E-3</v>
      </c>
      <c r="Q11" s="1">
        <v>0.33383499999999999</v>
      </c>
      <c r="R11" s="1">
        <v>7.8150000000000008E-3</v>
      </c>
      <c r="S11" s="1">
        <v>1.296551</v>
      </c>
    </row>
    <row r="12" spans="1:19" x14ac:dyDescent="0.25">
      <c r="A12" s="1">
        <v>6.4850000000000003E-3</v>
      </c>
      <c r="B12" s="1">
        <v>1.3822700000000001</v>
      </c>
      <c r="C12" s="1">
        <v>7.5529999999999998E-3</v>
      </c>
      <c r="D12" s="1">
        <v>1.836071</v>
      </c>
      <c r="F12" s="1">
        <v>9.0349999999999996E-3</v>
      </c>
      <c r="G12" s="1">
        <v>0.62920399999999999</v>
      </c>
      <c r="H12" s="1">
        <v>8.0359999999999997E-3</v>
      </c>
      <c r="I12" s="1">
        <v>1.8986559999999999</v>
      </c>
      <c r="K12" s="1">
        <v>4.8139999999999997E-3</v>
      </c>
      <c r="L12" s="1">
        <v>1.3217989999999999</v>
      </c>
      <c r="M12" s="1">
        <v>4.7330000000000002E-3</v>
      </c>
      <c r="N12" s="1">
        <v>0.56972</v>
      </c>
      <c r="P12" s="1">
        <v>7.5290000000000001E-3</v>
      </c>
      <c r="Q12" s="1">
        <v>0.34420000000000001</v>
      </c>
      <c r="R12" s="1">
        <v>7.8829999999999994E-3</v>
      </c>
      <c r="S12" s="1">
        <v>1.331958</v>
      </c>
    </row>
    <row r="13" spans="1:19" x14ac:dyDescent="0.25">
      <c r="A13" s="1">
        <v>4.7759999999999999E-3</v>
      </c>
      <c r="B13" s="1">
        <v>2.7594970000000001</v>
      </c>
      <c r="C13" s="1">
        <v>8.3379999999999999E-3</v>
      </c>
      <c r="D13" s="1">
        <v>0.74798200000000004</v>
      </c>
      <c r="F13" s="1">
        <v>8.2459999999999999E-3</v>
      </c>
      <c r="G13" s="1">
        <v>0.63634100000000005</v>
      </c>
      <c r="H13" s="1">
        <v>8.9969999999999998E-3</v>
      </c>
      <c r="I13" s="1">
        <v>1.927</v>
      </c>
      <c r="K13" s="1">
        <v>1.0009000000000001E-2</v>
      </c>
      <c r="L13" s="1">
        <v>3.2105540000000001</v>
      </c>
      <c r="M13" s="1">
        <v>5.6010000000000001E-3</v>
      </c>
      <c r="N13" s="1">
        <v>1.154301</v>
      </c>
      <c r="P13" s="1">
        <v>5.0200000000000002E-3</v>
      </c>
      <c r="Q13" s="1">
        <v>0.36837999999999999</v>
      </c>
      <c r="R13" s="1">
        <v>9.3640000000000008E-3</v>
      </c>
      <c r="S13" s="1">
        <v>1.3427929999999999</v>
      </c>
    </row>
    <row r="14" spans="1:19" x14ac:dyDescent="0.25">
      <c r="A14" s="1">
        <v>7.2100000000000003E-3</v>
      </c>
      <c r="B14" s="1">
        <v>2.6984360000000001</v>
      </c>
      <c r="C14" s="1">
        <v>7.0590000000000002E-3</v>
      </c>
      <c r="D14" s="1">
        <v>0.84812600000000005</v>
      </c>
      <c r="F14" s="1">
        <v>6.182E-3</v>
      </c>
      <c r="G14" s="1">
        <v>0.68187500000000001</v>
      </c>
      <c r="H14" s="1">
        <v>8.5520000000000006E-3</v>
      </c>
      <c r="I14" s="1">
        <v>2.1045039999999999</v>
      </c>
      <c r="K14" s="1">
        <v>6.5360000000000001E-3</v>
      </c>
      <c r="L14" s="1">
        <v>2.2989250000000001</v>
      </c>
      <c r="M14" s="1">
        <v>3.7109999999999999E-3</v>
      </c>
      <c r="N14" s="1">
        <v>1.1471039999999999</v>
      </c>
      <c r="P14" s="1">
        <v>5.0990000000000002E-3</v>
      </c>
      <c r="Q14" s="1">
        <v>0.42976900000000001</v>
      </c>
      <c r="R14" s="1">
        <v>4.235E-3</v>
      </c>
      <c r="S14" s="1">
        <v>1.7883880000000001</v>
      </c>
    </row>
    <row r="15" spans="1:19" x14ac:dyDescent="0.25">
      <c r="A15" s="1">
        <v>8.5579999999999996E-3</v>
      </c>
      <c r="B15" s="1">
        <v>1.5020260000000001</v>
      </c>
      <c r="C15" s="1">
        <v>8.5760000000000003E-3</v>
      </c>
      <c r="D15" s="1">
        <v>0.95165599999999995</v>
      </c>
      <c r="F15" s="1">
        <v>8.6400000000000001E-3</v>
      </c>
      <c r="G15" s="1">
        <v>0.70033199999999995</v>
      </c>
      <c r="H15" s="1">
        <v>8.9449999999999998E-3</v>
      </c>
      <c r="I15" s="1">
        <v>2.141832</v>
      </c>
      <c r="K15" s="1">
        <v>4.457E-3</v>
      </c>
      <c r="L15" s="1">
        <v>1.721185</v>
      </c>
      <c r="M15" s="1">
        <v>4.235E-3</v>
      </c>
      <c r="N15" s="1">
        <v>1.7883880000000001</v>
      </c>
      <c r="P15" s="1">
        <v>4.5950000000000001E-3</v>
      </c>
      <c r="Q15" s="1">
        <v>0.43678699999999998</v>
      </c>
      <c r="R15" s="1">
        <v>7.6319999999999999E-3</v>
      </c>
      <c r="S15" s="1">
        <v>1.7956220000000001</v>
      </c>
    </row>
    <row r="16" spans="1:19" x14ac:dyDescent="0.25">
      <c r="A16" s="1">
        <v>8.633E-3</v>
      </c>
      <c r="B16" s="1">
        <v>3.3483619999999998</v>
      </c>
      <c r="C16" s="1">
        <v>1.4144E-2</v>
      </c>
      <c r="D16" s="1">
        <v>0.19977600000000001</v>
      </c>
      <c r="F16" s="1">
        <v>8.8579999999999996E-3</v>
      </c>
      <c r="G16" s="1">
        <v>0.70719500000000002</v>
      </c>
      <c r="H16" s="1">
        <v>8.2380000000000005E-3</v>
      </c>
      <c r="I16" s="1">
        <v>2.551113</v>
      </c>
      <c r="K16" s="1">
        <v>8.5909999999999997E-3</v>
      </c>
      <c r="L16" s="1">
        <v>1.59365</v>
      </c>
      <c r="M16" s="1">
        <v>5.0200000000000002E-3</v>
      </c>
      <c r="N16" s="1">
        <v>0.36837999999999999</v>
      </c>
      <c r="P16" s="1">
        <v>5.208E-3</v>
      </c>
      <c r="Q16" s="1">
        <v>0.44451200000000002</v>
      </c>
    </row>
    <row r="17" spans="1:17" x14ac:dyDescent="0.25">
      <c r="A17" s="1">
        <v>9.018E-3</v>
      </c>
      <c r="B17" s="1">
        <v>1.737779</v>
      </c>
      <c r="C17" s="1">
        <v>9.1579999999999995E-3</v>
      </c>
      <c r="D17" s="1">
        <v>0.55596699999999999</v>
      </c>
      <c r="F17" s="1">
        <v>8.3379999999999999E-3</v>
      </c>
      <c r="G17" s="1">
        <v>0.74798200000000004</v>
      </c>
      <c r="K17" s="1">
        <v>6.698E-3</v>
      </c>
      <c r="L17" s="1">
        <v>1.3715440000000001</v>
      </c>
      <c r="M17" s="1">
        <v>7.6319999999999999E-3</v>
      </c>
      <c r="N17" s="1">
        <v>1.7956220000000001</v>
      </c>
      <c r="P17" s="1">
        <v>7.0689999999999998E-3</v>
      </c>
      <c r="Q17" s="1">
        <v>0.46288899999999999</v>
      </c>
    </row>
    <row r="18" spans="1:17" x14ac:dyDescent="0.25">
      <c r="A18" s="1">
        <v>9.4610000000000007E-3</v>
      </c>
      <c r="B18" s="1">
        <v>2.542786</v>
      </c>
      <c r="C18" s="1">
        <v>7.2490000000000002E-3</v>
      </c>
      <c r="D18" s="1">
        <v>1.1042909999999999</v>
      </c>
      <c r="F18" s="1">
        <v>7.6530000000000001E-3</v>
      </c>
      <c r="G18" s="1">
        <v>0.75416499999999997</v>
      </c>
      <c r="K18" s="1">
        <v>5.659E-3</v>
      </c>
      <c r="L18" s="1">
        <v>1.3454379999999999</v>
      </c>
      <c r="M18" s="1">
        <v>4.5760000000000002E-3</v>
      </c>
      <c r="N18" s="1">
        <v>0.86254900000000001</v>
      </c>
      <c r="P18" s="1">
        <v>6.1130000000000004E-3</v>
      </c>
      <c r="Q18" s="1">
        <v>0.49225000000000002</v>
      </c>
    </row>
    <row r="19" spans="1:17" x14ac:dyDescent="0.25">
      <c r="A19" s="1">
        <v>1.0618000000000001E-2</v>
      </c>
      <c r="B19" s="1">
        <v>3.7596729999999998</v>
      </c>
      <c r="C19" s="1">
        <v>6.8019999999999999E-3</v>
      </c>
      <c r="D19" s="1">
        <v>0.59846500000000002</v>
      </c>
      <c r="F19" s="1">
        <v>8.7779999999999993E-3</v>
      </c>
      <c r="G19" s="1">
        <v>0.75662600000000002</v>
      </c>
      <c r="K19" s="1">
        <v>7.6579999999999999E-3</v>
      </c>
      <c r="L19" s="1">
        <v>1.5746500000000001</v>
      </c>
      <c r="M19" s="1">
        <v>3.669E-3</v>
      </c>
      <c r="N19" s="1">
        <v>0.900752</v>
      </c>
      <c r="P19" s="1">
        <v>9.776E-3</v>
      </c>
      <c r="Q19" s="1">
        <v>0.539246</v>
      </c>
    </row>
    <row r="20" spans="1:17" x14ac:dyDescent="0.25">
      <c r="A20" s="1">
        <v>7.3629999999999998E-3</v>
      </c>
      <c r="B20" s="1">
        <v>2.0477650000000001</v>
      </c>
      <c r="C20" s="1">
        <v>9.1129999999999996E-3</v>
      </c>
      <c r="D20" s="1">
        <v>0.98838599999999999</v>
      </c>
      <c r="F20" s="1">
        <v>7.0590000000000002E-3</v>
      </c>
      <c r="G20" s="1">
        <v>0.84812600000000005</v>
      </c>
      <c r="K20" s="1">
        <v>7.5259999999999997E-3</v>
      </c>
      <c r="L20" s="1">
        <v>1.5712060000000001</v>
      </c>
      <c r="M20" s="1">
        <v>5.8510000000000003E-3</v>
      </c>
      <c r="N20" s="1">
        <v>0.24360899999999999</v>
      </c>
      <c r="P20" s="1">
        <v>7.2880000000000002E-3</v>
      </c>
      <c r="Q20" s="1">
        <v>0.55803000000000003</v>
      </c>
    </row>
    <row r="21" spans="1:17" x14ac:dyDescent="0.25">
      <c r="A21" s="1">
        <v>7.267E-3</v>
      </c>
      <c r="B21" s="1">
        <v>2.3502689999999999</v>
      </c>
      <c r="C21" s="1">
        <v>8.9969999999999998E-3</v>
      </c>
      <c r="D21" s="1">
        <v>1.927</v>
      </c>
      <c r="F21" s="1">
        <v>8.1099999999999992E-3</v>
      </c>
      <c r="G21" s="1">
        <v>0.93224799999999997</v>
      </c>
      <c r="K21" s="1">
        <v>6.1809999999999999E-3</v>
      </c>
      <c r="L21" s="1">
        <v>1.063631</v>
      </c>
      <c r="M21" s="1">
        <v>6.8089999999999999E-3</v>
      </c>
      <c r="N21" s="1">
        <v>1.0779380000000001</v>
      </c>
      <c r="P21" s="1">
        <v>4.7330000000000002E-3</v>
      </c>
      <c r="Q21" s="1">
        <v>0.56972</v>
      </c>
    </row>
    <row r="22" spans="1:17" x14ac:dyDescent="0.25">
      <c r="A22" s="1">
        <v>7.3860000000000002E-3</v>
      </c>
      <c r="B22" s="1">
        <v>1.342598</v>
      </c>
      <c r="C22" s="1">
        <v>8.0359999999999997E-3</v>
      </c>
      <c r="D22" s="1">
        <v>1.8986559999999999</v>
      </c>
      <c r="F22" s="1">
        <v>9.8219999999999991E-3</v>
      </c>
      <c r="G22" s="1">
        <v>0.948353</v>
      </c>
      <c r="K22" s="1">
        <v>6.6559999999999996E-3</v>
      </c>
      <c r="L22" s="1">
        <v>0.48079899999999998</v>
      </c>
      <c r="M22" s="1">
        <v>6.9210000000000001E-3</v>
      </c>
      <c r="N22" s="1">
        <v>0.90929000000000004</v>
      </c>
      <c r="P22" s="1">
        <v>6.7279999999999996E-3</v>
      </c>
      <c r="Q22" s="1">
        <v>0.60193099999999999</v>
      </c>
    </row>
    <row r="23" spans="1:17" x14ac:dyDescent="0.25">
      <c r="A23" s="1">
        <v>6.9589999999999999E-3</v>
      </c>
      <c r="B23" s="1">
        <v>1.4607190000000001</v>
      </c>
      <c r="C23" s="1">
        <v>6.182E-3</v>
      </c>
      <c r="D23" s="1">
        <v>0.68187500000000001</v>
      </c>
      <c r="F23" s="1">
        <v>8.5760000000000003E-3</v>
      </c>
      <c r="G23" s="1">
        <v>0.95165599999999995</v>
      </c>
      <c r="K23" s="1">
        <v>7.6870000000000003E-3</v>
      </c>
      <c r="L23" s="1">
        <v>0.67355200000000004</v>
      </c>
      <c r="M23" s="1">
        <v>6.7419999999999997E-3</v>
      </c>
      <c r="N23" s="1">
        <v>0.63147299999999995</v>
      </c>
      <c r="P23" s="1">
        <v>6.711E-3</v>
      </c>
      <c r="Q23" s="1">
        <v>0.60350099999999995</v>
      </c>
    </row>
    <row r="24" spans="1:17" x14ac:dyDescent="0.25">
      <c r="A24" s="1">
        <v>7.391E-3</v>
      </c>
      <c r="B24" s="1">
        <v>2.4371339999999999</v>
      </c>
      <c r="C24" s="1">
        <v>9.8219999999999991E-3</v>
      </c>
      <c r="D24" s="1">
        <v>0.948353</v>
      </c>
      <c r="F24" s="1">
        <v>7.9369999999999996E-3</v>
      </c>
      <c r="G24" s="1">
        <v>0.955453</v>
      </c>
      <c r="K24" s="1">
        <v>9.1940000000000008E-3</v>
      </c>
      <c r="L24" s="1">
        <v>1.2162329999999999</v>
      </c>
      <c r="M24" s="1">
        <v>6.3629999999999997E-3</v>
      </c>
      <c r="N24" s="1">
        <v>0.76420600000000005</v>
      </c>
      <c r="P24" s="1">
        <v>6.6880000000000004E-3</v>
      </c>
      <c r="Q24" s="1">
        <v>0.61314100000000005</v>
      </c>
    </row>
    <row r="25" spans="1:17" x14ac:dyDescent="0.25">
      <c r="A25" s="1">
        <v>7.0670000000000004E-3</v>
      </c>
      <c r="B25" s="1">
        <v>1.5542309999999999</v>
      </c>
      <c r="C25" s="1">
        <v>9.8139999999999998E-3</v>
      </c>
      <c r="D25" s="1">
        <v>0.523648</v>
      </c>
      <c r="F25" s="1">
        <v>9.1129999999999996E-3</v>
      </c>
      <c r="G25" s="1">
        <v>0.98838599999999999</v>
      </c>
      <c r="K25" s="1">
        <v>8.0429999999999998E-3</v>
      </c>
      <c r="L25" s="1">
        <v>1.1962219999999999</v>
      </c>
      <c r="M25" s="1">
        <v>6.3249999999999999E-3</v>
      </c>
      <c r="N25" s="1">
        <v>0.90535600000000005</v>
      </c>
      <c r="P25" s="1">
        <v>6.7419999999999997E-3</v>
      </c>
      <c r="Q25" s="1">
        <v>0.63147299999999995</v>
      </c>
    </row>
    <row r="26" spans="1:17" x14ac:dyDescent="0.25">
      <c r="A26" s="1">
        <v>7.8759999999999993E-3</v>
      </c>
      <c r="B26" s="1">
        <v>1.1427700000000001</v>
      </c>
      <c r="C26" s="1">
        <v>7.4799999999999997E-3</v>
      </c>
      <c r="D26" s="1">
        <v>1.8702179999999999</v>
      </c>
      <c r="F26" s="1">
        <v>6.1029999999999999E-3</v>
      </c>
      <c r="G26" s="1">
        <v>0.99319900000000005</v>
      </c>
      <c r="K26" s="1">
        <v>7.1630000000000001E-3</v>
      </c>
      <c r="L26" s="1">
        <v>1.1890350000000001</v>
      </c>
      <c r="M26" s="1">
        <v>6.404E-3</v>
      </c>
      <c r="N26" s="1">
        <v>0.90159</v>
      </c>
      <c r="P26" s="1">
        <v>8.5400000000000007E-3</v>
      </c>
      <c r="Q26" s="1">
        <v>0.65927899999999995</v>
      </c>
    </row>
    <row r="27" spans="1:17" x14ac:dyDescent="0.25">
      <c r="A27" s="1">
        <v>1.2286E-2</v>
      </c>
      <c r="B27" s="1">
        <v>1.5905</v>
      </c>
      <c r="C27" s="1">
        <v>8.5520000000000006E-3</v>
      </c>
      <c r="D27" s="1">
        <v>2.1045039999999999</v>
      </c>
      <c r="F27" s="1">
        <v>7.0860000000000003E-3</v>
      </c>
      <c r="G27" s="1">
        <v>0.99386200000000002</v>
      </c>
      <c r="K27" s="1">
        <v>7.8740000000000008E-3</v>
      </c>
      <c r="L27" s="1">
        <v>1.308441</v>
      </c>
      <c r="M27" s="1">
        <v>8.0630000000000007E-3</v>
      </c>
      <c r="N27" s="1">
        <v>1.0216099999999999</v>
      </c>
      <c r="P27" s="1">
        <v>4.9969999999999997E-3</v>
      </c>
      <c r="Q27" s="1">
        <v>0.68484199999999995</v>
      </c>
    </row>
    <row r="28" spans="1:17" x14ac:dyDescent="0.25">
      <c r="A28" s="1">
        <v>1.2649000000000001E-2</v>
      </c>
      <c r="B28" s="1">
        <v>2.0437889999999999</v>
      </c>
      <c r="C28" s="1">
        <v>8.9449999999999998E-3</v>
      </c>
      <c r="D28" s="1">
        <v>2.141832</v>
      </c>
      <c r="F28" s="1">
        <v>9.4820000000000008E-3</v>
      </c>
      <c r="G28" s="1">
        <v>0.99845499999999998</v>
      </c>
      <c r="K28" s="1">
        <v>6.5500000000000003E-3</v>
      </c>
      <c r="L28" s="1">
        <v>1.2938609999999999</v>
      </c>
      <c r="M28" s="1">
        <v>7.5290000000000001E-3</v>
      </c>
      <c r="N28" s="1">
        <v>0.34420000000000001</v>
      </c>
      <c r="P28" s="1">
        <v>7.5669999999999999E-3</v>
      </c>
      <c r="Q28" s="1">
        <v>0.69825999999999999</v>
      </c>
    </row>
    <row r="29" spans="1:17" x14ac:dyDescent="0.25">
      <c r="A29" s="1">
        <v>8.8489999999999992E-3</v>
      </c>
      <c r="B29" s="1">
        <v>3.1604770000000002</v>
      </c>
      <c r="C29" s="1">
        <v>7.4539999999999997E-3</v>
      </c>
      <c r="D29" s="1">
        <v>1.234931</v>
      </c>
      <c r="F29" s="1">
        <v>8.7840000000000001E-3</v>
      </c>
      <c r="G29" s="1">
        <v>0.99921199999999999</v>
      </c>
      <c r="K29" s="1">
        <v>6.8019999999999999E-3</v>
      </c>
      <c r="L29" s="1">
        <v>1.405383</v>
      </c>
      <c r="M29" s="1">
        <v>1.0552000000000001E-2</v>
      </c>
      <c r="N29" s="1">
        <v>0.104767</v>
      </c>
      <c r="P29" s="1">
        <v>6.0809999999999996E-3</v>
      </c>
      <c r="Q29" s="1">
        <v>0.71700299999999995</v>
      </c>
    </row>
    <row r="30" spans="1:17" x14ac:dyDescent="0.25">
      <c r="A30" s="1">
        <v>7.0990000000000003E-3</v>
      </c>
      <c r="B30" s="1">
        <v>1.252845</v>
      </c>
      <c r="C30" s="1">
        <v>8.9379999999999998E-3</v>
      </c>
      <c r="D30" s="1">
        <v>1.603656</v>
      </c>
      <c r="F30" s="1">
        <v>7.9710000000000007E-3</v>
      </c>
      <c r="G30" s="1">
        <v>1.006766</v>
      </c>
      <c r="K30" s="1">
        <v>8.0440000000000008E-3</v>
      </c>
      <c r="L30" s="1">
        <v>1.419718</v>
      </c>
      <c r="M30" s="1">
        <v>9.776E-3</v>
      </c>
      <c r="N30" s="1">
        <v>0.539246</v>
      </c>
      <c r="P30" s="1">
        <v>1.2070000000000001E-2</v>
      </c>
      <c r="Q30" s="1">
        <v>0.74181399999999997</v>
      </c>
    </row>
    <row r="31" spans="1:17" x14ac:dyDescent="0.25">
      <c r="A31" s="1">
        <v>8.3219999999999995E-3</v>
      </c>
      <c r="B31" s="1">
        <v>1.686026</v>
      </c>
      <c r="C31" s="1">
        <v>9.0349999999999996E-3</v>
      </c>
      <c r="D31" s="1">
        <v>0.62920399999999999</v>
      </c>
      <c r="F31" s="1">
        <v>7.2500000000000004E-3</v>
      </c>
      <c r="G31" s="1">
        <v>1.011741</v>
      </c>
      <c r="K31" s="1">
        <v>7.7999999999999996E-3</v>
      </c>
      <c r="L31" s="1">
        <v>1.4370989999999999</v>
      </c>
      <c r="M31" s="1">
        <v>7.1659999999999996E-3</v>
      </c>
      <c r="N31" s="1">
        <v>1.0051490000000001</v>
      </c>
      <c r="P31" s="1">
        <v>6.3629999999999997E-3</v>
      </c>
      <c r="Q31" s="1">
        <v>0.76420600000000005</v>
      </c>
    </row>
    <row r="32" spans="1:17" x14ac:dyDescent="0.25">
      <c r="A32" s="1">
        <v>1.0274999999999999E-2</v>
      </c>
      <c r="B32" s="1">
        <v>1.8825179999999999</v>
      </c>
      <c r="C32" s="1">
        <v>7.7619999999999998E-3</v>
      </c>
      <c r="D32" s="1">
        <v>1.111254</v>
      </c>
      <c r="F32" s="1">
        <v>8.012E-3</v>
      </c>
      <c r="G32" s="1">
        <v>1.026192</v>
      </c>
      <c r="K32" s="1">
        <v>6.7660000000000003E-3</v>
      </c>
      <c r="L32" s="1">
        <v>1.3843760000000001</v>
      </c>
      <c r="M32" s="1">
        <v>7.5719999999999997E-3</v>
      </c>
      <c r="N32" s="1">
        <v>1.217654</v>
      </c>
      <c r="P32" s="1">
        <v>1.0137E-2</v>
      </c>
      <c r="Q32" s="1">
        <v>0.77205400000000002</v>
      </c>
    </row>
    <row r="33" spans="1:17" x14ac:dyDescent="0.25">
      <c r="A33" s="1">
        <v>8.1110000000000002E-3</v>
      </c>
      <c r="B33" s="1">
        <v>3.3984529999999999</v>
      </c>
      <c r="C33" s="1">
        <v>5.8219999999999999E-3</v>
      </c>
      <c r="D33" s="1">
        <v>0.58607399999999998</v>
      </c>
      <c r="F33" s="1">
        <v>6.9940000000000002E-3</v>
      </c>
      <c r="G33" s="1">
        <v>1.0337829999999999</v>
      </c>
      <c r="K33" s="1">
        <v>6.6839999999999998E-3</v>
      </c>
      <c r="L33" s="1">
        <v>1.96732</v>
      </c>
      <c r="M33" s="1">
        <v>4.431E-3</v>
      </c>
      <c r="N33" s="1">
        <v>0.95478499999999999</v>
      </c>
      <c r="P33" s="1">
        <v>8.5900000000000004E-3</v>
      </c>
      <c r="Q33" s="1">
        <v>0.78733500000000001</v>
      </c>
    </row>
    <row r="34" spans="1:17" x14ac:dyDescent="0.25">
      <c r="A34" s="1">
        <v>9.1380000000000003E-3</v>
      </c>
      <c r="B34" s="1">
        <v>2.7658499999999999</v>
      </c>
      <c r="C34" s="1">
        <v>6.9940000000000002E-3</v>
      </c>
      <c r="D34" s="1">
        <v>1.0337829999999999</v>
      </c>
      <c r="F34" s="1">
        <v>7.6049999999999998E-3</v>
      </c>
      <c r="G34" s="1">
        <v>1.050503</v>
      </c>
      <c r="K34" s="1">
        <v>6.143E-3</v>
      </c>
      <c r="L34" s="1">
        <v>1.6001700000000001</v>
      </c>
      <c r="M34" s="1">
        <v>1.2070000000000001E-2</v>
      </c>
      <c r="N34" s="1">
        <v>0.74181399999999997</v>
      </c>
      <c r="P34" s="1">
        <v>6.0000000000000001E-3</v>
      </c>
      <c r="Q34" s="1">
        <v>0.82645900000000005</v>
      </c>
    </row>
    <row r="35" spans="1:17" x14ac:dyDescent="0.25">
      <c r="A35" s="1">
        <v>8.2609999999999992E-3</v>
      </c>
      <c r="B35" s="1">
        <v>1.8473349999999999</v>
      </c>
      <c r="C35" s="1">
        <v>7.2509999999999996E-3</v>
      </c>
      <c r="D35" s="1">
        <v>1.079564</v>
      </c>
      <c r="F35" s="1">
        <v>7.7679999999999997E-3</v>
      </c>
      <c r="G35" s="1">
        <v>1.0612140000000001</v>
      </c>
      <c r="K35" s="1">
        <v>7.7669999999999996E-3</v>
      </c>
      <c r="L35" s="1">
        <v>1.432733</v>
      </c>
      <c r="M35" s="1">
        <v>9.018E-3</v>
      </c>
      <c r="N35" s="1">
        <v>0.27853800000000001</v>
      </c>
      <c r="P35" s="1">
        <v>7.3940000000000004E-3</v>
      </c>
      <c r="Q35" s="1">
        <v>0.84796199999999999</v>
      </c>
    </row>
    <row r="36" spans="1:17" x14ac:dyDescent="0.25">
      <c r="A36" s="1">
        <v>9.9590000000000008E-3</v>
      </c>
      <c r="B36" s="1">
        <v>1.4877849999999999</v>
      </c>
      <c r="C36" s="1">
        <v>7.9369999999999996E-3</v>
      </c>
      <c r="D36" s="1">
        <v>0.955453</v>
      </c>
      <c r="F36" s="1">
        <v>8.1910000000000004E-3</v>
      </c>
      <c r="G36" s="1">
        <v>1.070786</v>
      </c>
      <c r="K36" s="1">
        <v>7.2160000000000002E-3</v>
      </c>
      <c r="L36" s="1">
        <v>1.144328</v>
      </c>
      <c r="M36" s="1">
        <v>6.6880000000000004E-3</v>
      </c>
      <c r="N36" s="1">
        <v>0.61314100000000005</v>
      </c>
      <c r="P36" s="1">
        <v>3.7399999999999998E-3</v>
      </c>
      <c r="Q36" s="1">
        <v>0.85115399999999997</v>
      </c>
    </row>
    <row r="37" spans="1:17" x14ac:dyDescent="0.25">
      <c r="A37" s="1">
        <v>8.6320000000000008E-3</v>
      </c>
      <c r="B37" s="1">
        <v>2.2414480000000001</v>
      </c>
      <c r="C37" s="1">
        <v>6.2690000000000003E-3</v>
      </c>
      <c r="D37" s="1">
        <v>1.2188380000000001</v>
      </c>
      <c r="F37" s="1">
        <v>8.3049999999999999E-3</v>
      </c>
      <c r="G37" s="1">
        <v>1.0725279999999999</v>
      </c>
      <c r="K37" s="1">
        <v>5.3800000000000002E-3</v>
      </c>
      <c r="L37" s="1">
        <v>1.614803</v>
      </c>
      <c r="M37" s="1">
        <v>4.8430000000000001E-3</v>
      </c>
      <c r="N37" s="1">
        <v>1.25878</v>
      </c>
      <c r="P37" s="1">
        <v>6.6519999999999999E-3</v>
      </c>
      <c r="Q37" s="1">
        <v>0.85175299999999998</v>
      </c>
    </row>
    <row r="38" spans="1:17" x14ac:dyDescent="0.25">
      <c r="A38" s="1">
        <v>1.1298000000000001E-2</v>
      </c>
      <c r="B38" s="1">
        <v>1.8844069999999999</v>
      </c>
      <c r="C38" s="1">
        <v>6.7470000000000004E-3</v>
      </c>
      <c r="D38" s="1">
        <v>1.202744</v>
      </c>
      <c r="F38" s="1">
        <v>7.2509999999999996E-3</v>
      </c>
      <c r="G38" s="1">
        <v>1.079564</v>
      </c>
      <c r="K38" s="1">
        <v>5.2760000000000003E-3</v>
      </c>
      <c r="L38" s="1">
        <v>2.8882720000000002</v>
      </c>
      <c r="M38" s="1">
        <v>5.1440000000000001E-3</v>
      </c>
      <c r="N38" s="1">
        <v>0.88220699999999996</v>
      </c>
      <c r="P38" s="1">
        <v>4.5760000000000002E-3</v>
      </c>
      <c r="Q38" s="1">
        <v>0.86254900000000001</v>
      </c>
    </row>
    <row r="39" spans="1:17" x14ac:dyDescent="0.25">
      <c r="A39" s="1">
        <v>1.0322E-2</v>
      </c>
      <c r="B39" s="1">
        <v>2.5337529999999999</v>
      </c>
      <c r="C39" s="1">
        <v>7.9710000000000007E-3</v>
      </c>
      <c r="D39" s="1">
        <v>1.006766</v>
      </c>
      <c r="F39" s="1">
        <v>7.2490000000000002E-3</v>
      </c>
      <c r="G39" s="1">
        <v>1.1042909999999999</v>
      </c>
      <c r="K39" s="1">
        <v>9.1739999999999999E-3</v>
      </c>
      <c r="L39" s="1">
        <v>1.862725</v>
      </c>
      <c r="M39" s="1">
        <v>6.7279999999999996E-3</v>
      </c>
      <c r="N39" s="1">
        <v>0.60193099999999999</v>
      </c>
      <c r="P39" s="1">
        <v>5.0949999999999997E-3</v>
      </c>
      <c r="Q39" s="1">
        <v>0.88157200000000002</v>
      </c>
    </row>
    <row r="40" spans="1:17" x14ac:dyDescent="0.25">
      <c r="A40" s="1">
        <v>8.5220000000000001E-3</v>
      </c>
      <c r="B40" s="1">
        <v>2.0087199999999998</v>
      </c>
      <c r="C40" s="1">
        <v>1.1237E-2</v>
      </c>
      <c r="D40" s="1">
        <v>0.430336</v>
      </c>
      <c r="F40" s="1">
        <v>7.7619999999999998E-3</v>
      </c>
      <c r="G40" s="1">
        <v>1.111254</v>
      </c>
      <c r="K40" s="1">
        <v>8.2209999999999991E-3</v>
      </c>
      <c r="L40" s="1">
        <v>1.4052560000000001</v>
      </c>
      <c r="M40" s="1">
        <v>6.711E-3</v>
      </c>
      <c r="N40" s="1">
        <v>0.60350099999999995</v>
      </c>
      <c r="P40" s="1">
        <v>5.1440000000000001E-3</v>
      </c>
      <c r="Q40" s="1">
        <v>0.88220699999999996</v>
      </c>
    </row>
    <row r="41" spans="1:17" x14ac:dyDescent="0.25">
      <c r="A41" s="1">
        <v>7.4770000000000001E-3</v>
      </c>
      <c r="B41" s="1">
        <v>1.5234259999999999</v>
      </c>
      <c r="C41" s="1">
        <v>8.7779999999999993E-3</v>
      </c>
      <c r="D41" s="1">
        <v>0.75662600000000002</v>
      </c>
      <c r="F41" s="1">
        <v>7.9749999999999995E-3</v>
      </c>
      <c r="G41" s="1">
        <v>1.123659</v>
      </c>
      <c r="K41" s="1">
        <v>7.9760000000000005E-3</v>
      </c>
      <c r="L41" s="1">
        <v>1.4283330000000001</v>
      </c>
      <c r="M41" s="1">
        <v>6.4770000000000001E-3</v>
      </c>
      <c r="N41" s="1">
        <v>1.00152</v>
      </c>
      <c r="P41" s="1">
        <v>3.277E-3</v>
      </c>
      <c r="Q41" s="1">
        <v>0.89164900000000002</v>
      </c>
    </row>
    <row r="42" spans="1:17" x14ac:dyDescent="0.25">
      <c r="A42" s="1">
        <v>7.7770000000000001E-3</v>
      </c>
      <c r="B42" s="1">
        <v>1.636423</v>
      </c>
      <c r="C42" s="1">
        <v>7.9749999999999995E-3</v>
      </c>
      <c r="D42" s="1">
        <v>1.123659</v>
      </c>
      <c r="F42" s="1">
        <v>6.7470000000000004E-3</v>
      </c>
      <c r="G42" s="1">
        <v>1.202744</v>
      </c>
      <c r="K42" s="1">
        <v>8.6700000000000006E-3</v>
      </c>
      <c r="L42" s="1">
        <v>1.7729999999999999</v>
      </c>
      <c r="M42" s="1">
        <v>7.8150000000000008E-3</v>
      </c>
      <c r="N42" s="1">
        <v>1.296551</v>
      </c>
      <c r="P42" s="1">
        <v>3.669E-3</v>
      </c>
      <c r="Q42" s="1">
        <v>0.900752</v>
      </c>
    </row>
    <row r="43" spans="1:17" x14ac:dyDescent="0.25">
      <c r="A43" s="1">
        <v>8.0619999999999997E-3</v>
      </c>
      <c r="B43" s="1">
        <v>1.530791</v>
      </c>
      <c r="C43" s="1">
        <v>8.1349999999999999E-3</v>
      </c>
      <c r="D43" s="1">
        <v>1.245188</v>
      </c>
      <c r="F43" s="1">
        <v>6.2690000000000003E-3</v>
      </c>
      <c r="G43" s="1">
        <v>1.2188380000000001</v>
      </c>
      <c r="K43" s="1">
        <v>7.6090000000000003E-3</v>
      </c>
      <c r="L43" s="1">
        <v>1.721624</v>
      </c>
      <c r="M43" s="1">
        <v>7.5380000000000004E-3</v>
      </c>
      <c r="N43" s="1">
        <v>1.240167</v>
      </c>
      <c r="P43" s="1">
        <v>6.404E-3</v>
      </c>
      <c r="Q43" s="1">
        <v>0.90159</v>
      </c>
    </row>
    <row r="44" spans="1:17" x14ac:dyDescent="0.25">
      <c r="A44" s="1">
        <v>7.8589999999999997E-3</v>
      </c>
      <c r="B44" s="1">
        <v>1.3902140000000001</v>
      </c>
      <c r="C44" s="1">
        <v>7.8770000000000003E-3</v>
      </c>
      <c r="D44" s="1">
        <v>1.3682920000000001</v>
      </c>
      <c r="F44" s="1">
        <v>7.4539999999999997E-3</v>
      </c>
      <c r="G44" s="1">
        <v>1.234931</v>
      </c>
      <c r="K44" s="1">
        <v>6.4419999999999998E-3</v>
      </c>
      <c r="L44" s="1">
        <v>1.5593060000000001</v>
      </c>
      <c r="M44" s="1">
        <v>7.0689999999999998E-3</v>
      </c>
      <c r="N44" s="1">
        <v>0.46288899999999999</v>
      </c>
      <c r="P44" s="1">
        <v>7.4640000000000001E-3</v>
      </c>
      <c r="Q44" s="1">
        <v>0.90481999999999996</v>
      </c>
    </row>
    <row r="45" spans="1:17" x14ac:dyDescent="0.25">
      <c r="A45" s="1">
        <v>9.0539999999999995E-3</v>
      </c>
      <c r="B45" s="1">
        <v>2.3101669999999999</v>
      </c>
      <c r="C45" s="1">
        <v>8.8579999999999996E-3</v>
      </c>
      <c r="D45" s="1">
        <v>0.70719500000000002</v>
      </c>
      <c r="F45" s="1">
        <v>8.1349999999999999E-3</v>
      </c>
      <c r="G45" s="1">
        <v>1.245188</v>
      </c>
      <c r="K45" s="1">
        <v>8.7880000000000007E-3</v>
      </c>
      <c r="L45" s="1">
        <v>1.4327030000000001</v>
      </c>
      <c r="M45" s="1">
        <v>9.1000000000000004E-3</v>
      </c>
      <c r="N45" s="1">
        <v>1.170083</v>
      </c>
      <c r="P45" s="1">
        <v>6.3249999999999999E-3</v>
      </c>
      <c r="Q45" s="1">
        <v>0.90535600000000005</v>
      </c>
    </row>
    <row r="46" spans="1:17" x14ac:dyDescent="0.25">
      <c r="A46" s="1">
        <v>8.7569999999999992E-3</v>
      </c>
      <c r="B46" s="1">
        <v>4.4967620000000004</v>
      </c>
      <c r="C46" s="1">
        <v>8.012E-3</v>
      </c>
      <c r="D46" s="1">
        <v>1.026192</v>
      </c>
      <c r="K46" s="1">
        <v>1.1142000000000001E-2</v>
      </c>
      <c r="L46" s="1">
        <v>1.493536</v>
      </c>
      <c r="M46" s="1">
        <v>3.277E-3</v>
      </c>
      <c r="N46" s="1">
        <v>0.89164900000000002</v>
      </c>
      <c r="P46" s="1">
        <v>5.9969999999999997E-3</v>
      </c>
      <c r="Q46" s="1">
        <v>0.90545200000000003</v>
      </c>
    </row>
    <row r="47" spans="1:17" x14ac:dyDescent="0.25">
      <c r="A47" s="1">
        <v>8.4360000000000008E-3</v>
      </c>
      <c r="B47" s="1">
        <v>1.76335</v>
      </c>
      <c r="C47" s="1">
        <v>9.4820000000000008E-3</v>
      </c>
      <c r="D47" s="1">
        <v>0.99845499999999998</v>
      </c>
      <c r="K47" s="1">
        <v>5.8599999999999998E-3</v>
      </c>
      <c r="L47" s="1">
        <v>1.244505</v>
      </c>
      <c r="M47" s="1">
        <v>4.9760000000000004E-3</v>
      </c>
      <c r="N47" s="1">
        <v>1.0848549999999999</v>
      </c>
      <c r="P47" s="1">
        <v>6.9210000000000001E-3</v>
      </c>
      <c r="Q47" s="1">
        <v>0.90929000000000004</v>
      </c>
    </row>
    <row r="48" spans="1:17" x14ac:dyDescent="0.25">
      <c r="A48" s="1">
        <v>6.6600000000000001E-3</v>
      </c>
      <c r="B48" s="1">
        <v>2.4538519999999999</v>
      </c>
      <c r="C48" s="1">
        <v>8.6400000000000001E-3</v>
      </c>
      <c r="D48" s="1">
        <v>0.70033199999999995</v>
      </c>
      <c r="K48" s="1">
        <v>5.3480000000000003E-3</v>
      </c>
      <c r="L48" s="1">
        <v>1.2445619999999999</v>
      </c>
      <c r="M48" s="1">
        <v>6.0000000000000001E-3</v>
      </c>
      <c r="N48" s="1">
        <v>0.82645900000000005</v>
      </c>
      <c r="P48" s="1">
        <v>6.0010000000000003E-3</v>
      </c>
      <c r="Q48" s="1">
        <v>0.912802</v>
      </c>
    </row>
    <row r="49" spans="1:17" x14ac:dyDescent="0.25">
      <c r="A49" s="1">
        <v>7.7819999999999999E-3</v>
      </c>
      <c r="B49" s="1">
        <v>1.432906</v>
      </c>
      <c r="C49" s="1">
        <v>9.3749999999999997E-3</v>
      </c>
      <c r="D49" s="1">
        <v>1.6757070000000001</v>
      </c>
      <c r="K49" s="1">
        <v>8.0020000000000004E-3</v>
      </c>
      <c r="L49" s="1">
        <v>1.278006</v>
      </c>
      <c r="M49" s="1">
        <v>6.5510000000000004E-3</v>
      </c>
      <c r="N49" s="1">
        <v>0.980657</v>
      </c>
      <c r="P49" s="1">
        <v>5.5339999999999999E-3</v>
      </c>
      <c r="Q49" s="1">
        <v>0.93685099999999999</v>
      </c>
    </row>
    <row r="50" spans="1:17" x14ac:dyDescent="0.25">
      <c r="A50" s="1">
        <v>7.3990000000000002E-3</v>
      </c>
      <c r="B50" s="1">
        <v>1.652361</v>
      </c>
      <c r="C50" s="1">
        <v>8.0719999999999993E-3</v>
      </c>
      <c r="D50" s="1">
        <v>1.419095</v>
      </c>
      <c r="K50" s="1">
        <v>6.0179999999999999E-3</v>
      </c>
      <c r="L50" s="1">
        <v>1.923594</v>
      </c>
      <c r="M50" s="1">
        <v>6.1130000000000004E-3</v>
      </c>
      <c r="N50" s="1">
        <v>0.49225000000000002</v>
      </c>
      <c r="P50" s="1">
        <v>4.431E-3</v>
      </c>
      <c r="Q50" s="1">
        <v>0.95478499999999999</v>
      </c>
    </row>
    <row r="51" spans="1:17" x14ac:dyDescent="0.25">
      <c r="A51" s="1">
        <v>7.8399999999999997E-3</v>
      </c>
      <c r="B51" s="1">
        <v>2.3437749999999999</v>
      </c>
      <c r="C51" s="1">
        <v>7.6049999999999998E-3</v>
      </c>
      <c r="D51" s="1">
        <v>1.050503</v>
      </c>
      <c r="K51" s="1">
        <v>6.8859999999999998E-3</v>
      </c>
      <c r="L51" s="1">
        <v>1.3842030000000001</v>
      </c>
      <c r="M51" s="1">
        <v>1.1952000000000001E-2</v>
      </c>
      <c r="N51" s="1">
        <v>0.144425</v>
      </c>
      <c r="P51" s="1">
        <v>8.7770000000000001E-3</v>
      </c>
      <c r="Q51" s="1">
        <v>0.96045800000000003</v>
      </c>
    </row>
    <row r="52" spans="1:17" x14ac:dyDescent="0.25">
      <c r="A52" s="1">
        <v>8.0870000000000004E-3</v>
      </c>
      <c r="B52" s="1">
        <v>1.6787160000000001</v>
      </c>
      <c r="C52" s="1">
        <v>1.0968E-2</v>
      </c>
      <c r="D52" s="1">
        <v>0.206259</v>
      </c>
      <c r="K52" s="1">
        <v>6.7499999999999999E-3</v>
      </c>
      <c r="L52" s="1">
        <v>1.689684</v>
      </c>
      <c r="M52" s="1">
        <v>7.8849999999999996E-3</v>
      </c>
      <c r="N52" s="1">
        <v>0.30054900000000001</v>
      </c>
      <c r="P52" s="1">
        <v>6.5510000000000004E-3</v>
      </c>
      <c r="Q52" s="1">
        <v>0.980657</v>
      </c>
    </row>
    <row r="53" spans="1:17" x14ac:dyDescent="0.25">
      <c r="A53" s="1">
        <v>9.7649999999999994E-3</v>
      </c>
      <c r="B53" s="1">
        <v>1.459654</v>
      </c>
      <c r="C53" s="1">
        <v>8.3809999999999996E-3</v>
      </c>
      <c r="D53" s="1">
        <v>0.16026799999999999</v>
      </c>
      <c r="K53" s="1">
        <v>5.9069999999999999E-3</v>
      </c>
      <c r="L53" s="1">
        <v>1.2694350000000001</v>
      </c>
      <c r="M53" s="1">
        <v>1.0137E-2</v>
      </c>
      <c r="N53" s="1">
        <v>0.77205400000000002</v>
      </c>
      <c r="P53" s="1">
        <v>7.3959999999999998E-3</v>
      </c>
      <c r="Q53" s="1">
        <v>0.98655099999999996</v>
      </c>
    </row>
    <row r="54" spans="1:17" x14ac:dyDescent="0.25">
      <c r="A54" s="1">
        <v>7.4099999999999999E-3</v>
      </c>
      <c r="B54" s="1">
        <v>1.9817279999999999</v>
      </c>
      <c r="C54" s="1">
        <v>7.2500000000000004E-3</v>
      </c>
      <c r="D54" s="1">
        <v>1.011741</v>
      </c>
      <c r="K54" s="1">
        <v>5.9300000000000004E-3</v>
      </c>
      <c r="L54" s="1">
        <v>1.1732720000000001</v>
      </c>
      <c r="M54" s="1">
        <v>6.855E-3</v>
      </c>
      <c r="N54" s="1">
        <v>0.33383499999999999</v>
      </c>
      <c r="P54" s="1">
        <v>8.7419999999999998E-3</v>
      </c>
      <c r="Q54" s="1">
        <v>0.98813200000000001</v>
      </c>
    </row>
    <row r="55" spans="1:17" x14ac:dyDescent="0.25">
      <c r="A55" s="1">
        <v>7.4650000000000003E-3</v>
      </c>
      <c r="B55" s="1">
        <v>2.3421379999999998</v>
      </c>
      <c r="C55" s="1">
        <v>7.3569999999999998E-3</v>
      </c>
      <c r="D55" s="1">
        <v>1.706202</v>
      </c>
      <c r="K55" s="1">
        <v>6.5709999999999996E-3</v>
      </c>
      <c r="L55" s="1">
        <v>1.1794990000000001</v>
      </c>
      <c r="M55" s="1">
        <v>7.3940000000000004E-3</v>
      </c>
      <c r="N55" s="1">
        <v>0.84796199999999999</v>
      </c>
      <c r="P55" s="1">
        <v>9.3930000000000003E-3</v>
      </c>
      <c r="Q55" s="1">
        <v>1.0000260000000001</v>
      </c>
    </row>
    <row r="56" spans="1:17" x14ac:dyDescent="0.25">
      <c r="A56" s="1">
        <v>6.6610000000000003E-3</v>
      </c>
      <c r="B56" s="1">
        <v>2.040403</v>
      </c>
      <c r="C56" s="1">
        <v>8.1099999999999992E-3</v>
      </c>
      <c r="D56" s="1">
        <v>0.93224799999999997</v>
      </c>
      <c r="K56" s="1">
        <v>6.0910000000000001E-3</v>
      </c>
      <c r="L56" s="1">
        <v>1.285774</v>
      </c>
      <c r="M56" s="1">
        <v>5.9969999999999997E-3</v>
      </c>
      <c r="N56" s="1">
        <v>0.90545200000000003</v>
      </c>
      <c r="P56" s="1">
        <v>6.4770000000000001E-3</v>
      </c>
      <c r="Q56" s="1">
        <v>1.00152</v>
      </c>
    </row>
    <row r="57" spans="1:17" x14ac:dyDescent="0.25">
      <c r="A57" s="1">
        <v>8.319E-3</v>
      </c>
      <c r="B57" s="1">
        <v>2.005369</v>
      </c>
      <c r="C57" s="1">
        <v>8.2459999999999999E-3</v>
      </c>
      <c r="D57" s="1">
        <v>0.63634100000000005</v>
      </c>
      <c r="K57" s="1">
        <v>1.1712E-2</v>
      </c>
      <c r="L57" s="1">
        <v>1.845065</v>
      </c>
      <c r="M57" s="1">
        <v>7.3959999999999998E-3</v>
      </c>
      <c r="N57" s="1">
        <v>0.98655099999999996</v>
      </c>
      <c r="P57" s="1">
        <v>4.6759999999999996E-3</v>
      </c>
      <c r="Q57" s="1">
        <v>1.0040169999999999</v>
      </c>
    </row>
    <row r="58" spans="1:17" x14ac:dyDescent="0.25">
      <c r="A58" s="1">
        <v>7.626E-3</v>
      </c>
      <c r="B58" s="1">
        <v>2.1878169999999999</v>
      </c>
      <c r="C58" s="1">
        <v>7.8580000000000004E-3</v>
      </c>
      <c r="D58" s="1">
        <v>1.3667400000000001</v>
      </c>
      <c r="K58" s="1">
        <v>1.3708E-2</v>
      </c>
      <c r="L58" s="1">
        <v>2.4429340000000002</v>
      </c>
      <c r="M58" s="1">
        <v>6.6519999999999999E-3</v>
      </c>
      <c r="N58" s="1">
        <v>0.85175299999999998</v>
      </c>
      <c r="P58" s="1">
        <v>7.1659999999999996E-3</v>
      </c>
      <c r="Q58" s="1">
        <v>1.0051490000000001</v>
      </c>
    </row>
    <row r="59" spans="1:17" x14ac:dyDescent="0.25">
      <c r="A59" s="1">
        <v>9.9109999999999997E-3</v>
      </c>
      <c r="B59" s="1">
        <v>2.544257</v>
      </c>
      <c r="K59" s="1">
        <v>7.0759999999999998E-3</v>
      </c>
      <c r="L59" s="1">
        <v>1.657421</v>
      </c>
      <c r="M59" s="1">
        <v>6.0809999999999996E-3</v>
      </c>
      <c r="N59" s="1">
        <v>0.71700299999999995</v>
      </c>
      <c r="P59" s="1">
        <v>8.0630000000000007E-3</v>
      </c>
      <c r="Q59" s="1">
        <v>1.0216099999999999</v>
      </c>
    </row>
    <row r="60" spans="1:17" x14ac:dyDescent="0.25">
      <c r="A60" s="1">
        <v>9.0379999999999992E-3</v>
      </c>
      <c r="B60" s="1">
        <v>4.3318580000000004</v>
      </c>
      <c r="K60" s="1">
        <v>8.3510000000000008E-3</v>
      </c>
      <c r="L60" s="1">
        <v>2.2227960000000002</v>
      </c>
      <c r="M60" s="1">
        <v>7.5669999999999999E-3</v>
      </c>
      <c r="N60" s="1">
        <v>0.69825999999999999</v>
      </c>
      <c r="P60" s="1">
        <v>9.4420000000000007E-3</v>
      </c>
      <c r="Q60" s="1">
        <v>1.0535350000000001</v>
      </c>
    </row>
    <row r="61" spans="1:17" x14ac:dyDescent="0.25">
      <c r="A61" s="1">
        <v>7.8569999999999994E-3</v>
      </c>
      <c r="B61" s="1">
        <v>2.1324589999999999</v>
      </c>
      <c r="K61" s="1">
        <v>3.722E-3</v>
      </c>
      <c r="L61" s="1">
        <v>3.817342</v>
      </c>
      <c r="M61" s="1">
        <v>1.0928999999999999E-2</v>
      </c>
      <c r="N61" s="1">
        <v>0.30411899999999997</v>
      </c>
      <c r="P61" s="1">
        <v>6.8129999999999996E-3</v>
      </c>
      <c r="Q61" s="1">
        <v>1.059642</v>
      </c>
    </row>
    <row r="62" spans="1:17" x14ac:dyDescent="0.25">
      <c r="A62" s="1">
        <v>7.9920000000000008E-3</v>
      </c>
      <c r="B62" s="1">
        <v>1.271852</v>
      </c>
      <c r="K62" s="1">
        <v>3.9709999999999997E-3</v>
      </c>
      <c r="L62" s="1">
        <v>1.653802</v>
      </c>
      <c r="M62" s="1">
        <v>8.7419999999999998E-3</v>
      </c>
      <c r="N62" s="1">
        <v>0.98813200000000001</v>
      </c>
      <c r="P62" s="1">
        <v>6.8089999999999999E-3</v>
      </c>
      <c r="Q62" s="1">
        <v>1.0779380000000001</v>
      </c>
    </row>
    <row r="63" spans="1:17" x14ac:dyDescent="0.25">
      <c r="A63" s="1">
        <v>9.2040000000000004E-3</v>
      </c>
      <c r="B63" s="1">
        <v>1.7836050000000001</v>
      </c>
      <c r="K63" s="1">
        <v>1.1077E-2</v>
      </c>
      <c r="L63" s="1">
        <v>2.0416300000000001</v>
      </c>
      <c r="M63" s="1">
        <v>9.4420000000000007E-3</v>
      </c>
      <c r="N63" s="1">
        <v>1.0535350000000001</v>
      </c>
      <c r="P63" s="1">
        <v>4.9760000000000004E-3</v>
      </c>
      <c r="Q63" s="1">
        <v>1.0848549999999999</v>
      </c>
    </row>
    <row r="64" spans="1:17" x14ac:dyDescent="0.25">
      <c r="A64" s="1">
        <v>9.5999999999999992E-3</v>
      </c>
      <c r="B64" s="1">
        <v>2.814406</v>
      </c>
      <c r="K64" s="1">
        <v>6.0340000000000003E-3</v>
      </c>
      <c r="L64" s="1">
        <v>1.6171500000000001</v>
      </c>
      <c r="M64" s="1">
        <v>4.5950000000000001E-3</v>
      </c>
      <c r="N64" s="1">
        <v>0.43678699999999998</v>
      </c>
      <c r="P64" s="1">
        <v>9.7179999999999992E-3</v>
      </c>
      <c r="Q64" s="1">
        <v>1.0865069999999999</v>
      </c>
    </row>
    <row r="65" spans="1:17" x14ac:dyDescent="0.25">
      <c r="A65" s="1">
        <v>9.3550000000000005E-3</v>
      </c>
      <c r="B65" s="1">
        <v>2.790889</v>
      </c>
      <c r="K65" s="1">
        <v>7.5729999999999999E-3</v>
      </c>
      <c r="L65" s="1">
        <v>3.24499</v>
      </c>
      <c r="M65" s="1">
        <v>5.208E-3</v>
      </c>
      <c r="N65" s="1">
        <v>0.44451200000000002</v>
      </c>
      <c r="P65" s="1">
        <v>6.6950000000000004E-3</v>
      </c>
      <c r="Q65" s="1">
        <v>1.111991</v>
      </c>
    </row>
    <row r="66" spans="1:17" x14ac:dyDescent="0.25">
      <c r="A66" s="1">
        <v>9.332E-3</v>
      </c>
      <c r="B66" s="1">
        <v>1.9386950000000001</v>
      </c>
      <c r="M66" s="1">
        <v>4.9969999999999997E-3</v>
      </c>
      <c r="N66" s="1">
        <v>0.68484199999999995</v>
      </c>
      <c r="P66" s="1">
        <v>6.5310000000000003E-3</v>
      </c>
      <c r="Q66" s="1">
        <v>1.136188</v>
      </c>
    </row>
    <row r="67" spans="1:17" x14ac:dyDescent="0.25">
      <c r="A67" s="1">
        <v>8.0190000000000001E-3</v>
      </c>
      <c r="B67" s="1">
        <v>1.2958449999999999</v>
      </c>
      <c r="M67" s="1">
        <v>8.5900000000000004E-3</v>
      </c>
      <c r="N67" s="1">
        <v>0.78733500000000001</v>
      </c>
      <c r="P67" s="1">
        <v>6.685E-3</v>
      </c>
      <c r="Q67" s="1">
        <v>1.1421570000000001</v>
      </c>
    </row>
    <row r="68" spans="1:17" x14ac:dyDescent="0.25">
      <c r="M68" s="1">
        <v>8.7770000000000001E-3</v>
      </c>
      <c r="N68" s="1">
        <v>0.96045800000000003</v>
      </c>
      <c r="P68" s="1">
        <v>7.6119999999999998E-3</v>
      </c>
      <c r="Q68" s="1">
        <v>1.1444799999999999</v>
      </c>
    </row>
    <row r="69" spans="1:17" x14ac:dyDescent="0.25">
      <c r="M69" s="1">
        <v>9.3930000000000003E-3</v>
      </c>
      <c r="N69" s="1">
        <v>1.0000260000000001</v>
      </c>
      <c r="P69" s="1">
        <v>3.7109999999999999E-3</v>
      </c>
      <c r="Q69" s="1">
        <v>1.1471039999999999</v>
      </c>
    </row>
    <row r="70" spans="1:17" x14ac:dyDescent="0.25">
      <c r="M70" s="1">
        <v>9.7179999999999992E-3</v>
      </c>
      <c r="N70" s="1">
        <v>1.0865069999999999</v>
      </c>
      <c r="P70" s="1">
        <v>6.5690000000000002E-3</v>
      </c>
      <c r="Q70" s="1">
        <v>1.1483909999999999</v>
      </c>
    </row>
    <row r="71" spans="1:17" x14ac:dyDescent="0.25">
      <c r="M71" s="1">
        <v>3.7399999999999998E-3</v>
      </c>
      <c r="N71" s="1">
        <v>0.85115399999999997</v>
      </c>
      <c r="P71" s="1">
        <v>5.6010000000000001E-3</v>
      </c>
      <c r="Q71" s="1">
        <v>1.154301</v>
      </c>
    </row>
    <row r="72" spans="1:17" x14ac:dyDescent="0.25">
      <c r="M72" s="1">
        <v>6.2350000000000001E-3</v>
      </c>
      <c r="N72" s="1">
        <v>0.20866000000000001</v>
      </c>
      <c r="P72" s="1">
        <v>5.9239999999999996E-3</v>
      </c>
      <c r="Q72" s="1">
        <v>1.154444</v>
      </c>
    </row>
    <row r="73" spans="1:17" x14ac:dyDescent="0.25">
      <c r="M73" s="1">
        <v>6.8129999999999996E-3</v>
      </c>
      <c r="N73" s="1">
        <v>1.059642</v>
      </c>
      <c r="P73" s="1">
        <v>9.1000000000000004E-3</v>
      </c>
      <c r="Q73" s="1">
        <v>1.170083</v>
      </c>
    </row>
    <row r="74" spans="1:17" x14ac:dyDescent="0.25">
      <c r="M74" s="1">
        <v>5.0949999999999997E-3</v>
      </c>
      <c r="N74" s="1">
        <v>0.88157200000000002</v>
      </c>
      <c r="P74" s="1">
        <v>7.3289999999999996E-3</v>
      </c>
      <c r="Q74" s="1">
        <v>1.175305</v>
      </c>
    </row>
    <row r="75" spans="1:17" x14ac:dyDescent="0.25">
      <c r="M75" s="1">
        <v>8.2159999999999993E-3</v>
      </c>
      <c r="N75" s="1">
        <v>1.2539009999999999</v>
      </c>
    </row>
    <row r="76" spans="1:17" x14ac:dyDescent="0.25">
      <c r="M76" s="1">
        <v>6.5310000000000003E-3</v>
      </c>
      <c r="N76" s="1">
        <v>1.136188</v>
      </c>
    </row>
    <row r="77" spans="1:17" x14ac:dyDescent="0.25">
      <c r="M77" s="1">
        <v>7.9450000000000007E-3</v>
      </c>
      <c r="N77" s="1">
        <v>1.256974</v>
      </c>
    </row>
    <row r="78" spans="1:17" x14ac:dyDescent="0.25">
      <c r="M78" s="1">
        <v>5.5339999999999999E-3</v>
      </c>
      <c r="N78" s="1">
        <v>0.93685099999999999</v>
      </c>
    </row>
    <row r="79" spans="1:17" x14ac:dyDescent="0.25">
      <c r="M79" s="1">
        <v>7.6119999999999998E-3</v>
      </c>
      <c r="N79" s="1">
        <v>1.1444799999999999</v>
      </c>
    </row>
    <row r="80" spans="1:17" x14ac:dyDescent="0.25">
      <c r="M80" s="1">
        <v>8.6470000000000002E-3</v>
      </c>
      <c r="N80" s="1">
        <v>1.220931</v>
      </c>
    </row>
    <row r="81" spans="13:14" x14ac:dyDescent="0.25">
      <c r="M81" s="1">
        <v>9.3640000000000008E-3</v>
      </c>
      <c r="N81" s="1">
        <v>1.3427929999999999</v>
      </c>
    </row>
    <row r="82" spans="13:14" x14ac:dyDescent="0.25">
      <c r="M82" s="1">
        <v>6.9439999999999997E-3</v>
      </c>
      <c r="N82" s="1">
        <v>1.257123</v>
      </c>
    </row>
    <row r="83" spans="13:14" x14ac:dyDescent="0.25">
      <c r="M83" s="1">
        <v>6.685E-3</v>
      </c>
      <c r="N83" s="1">
        <v>1.1421570000000001</v>
      </c>
    </row>
    <row r="84" spans="13:14" x14ac:dyDescent="0.25">
      <c r="M84" s="1">
        <v>5.9239999999999996E-3</v>
      </c>
      <c r="N84" s="1">
        <v>1.154444</v>
      </c>
    </row>
    <row r="85" spans="13:14" x14ac:dyDescent="0.25">
      <c r="M85" s="1">
        <v>8.5400000000000007E-3</v>
      </c>
      <c r="N85" s="1">
        <v>0.65927899999999995</v>
      </c>
    </row>
    <row r="86" spans="13:14" x14ac:dyDescent="0.25">
      <c r="M86" s="1">
        <v>7.4640000000000001E-3</v>
      </c>
      <c r="N86" s="1">
        <v>0.9048199999999999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9"/>
  <sheetViews>
    <sheetView workbookViewId="0">
      <selection activeCell="D3" sqref="D3"/>
    </sheetView>
  </sheetViews>
  <sheetFormatPr defaultRowHeight="15" x14ac:dyDescent="0.25"/>
  <sheetData>
    <row r="1" spans="1:10" x14ac:dyDescent="0.25">
      <c r="A1" t="s">
        <v>43</v>
      </c>
      <c r="F1" t="s">
        <v>43</v>
      </c>
    </row>
    <row r="2" spans="1:10" x14ac:dyDescent="0.25">
      <c r="A2" t="s">
        <v>0</v>
      </c>
      <c r="C2" t="s">
        <v>1</v>
      </c>
      <c r="F2" t="s">
        <v>6</v>
      </c>
      <c r="H2" t="s">
        <v>7</v>
      </c>
      <c r="I2" s="2"/>
      <c r="J2" s="2"/>
    </row>
    <row r="3" spans="1:10" x14ac:dyDescent="0.25">
      <c r="A3" s="2" t="s">
        <v>42</v>
      </c>
      <c r="B3" s="2" t="s">
        <v>5</v>
      </c>
      <c r="C3" s="2" t="s">
        <v>42</v>
      </c>
      <c r="D3" s="2" t="s">
        <v>5</v>
      </c>
      <c r="F3" s="2" t="s">
        <v>42</v>
      </c>
      <c r="G3" s="2" t="s">
        <v>5</v>
      </c>
      <c r="H3" s="2" t="s">
        <v>42</v>
      </c>
      <c r="I3" s="2" t="s">
        <v>5</v>
      </c>
      <c r="J3" s="1"/>
    </row>
    <row r="4" spans="1:10" x14ac:dyDescent="0.25">
      <c r="A4" s="1">
        <v>2.0042999999999998E-2</v>
      </c>
      <c r="B4" s="1">
        <v>4.0447559999999996</v>
      </c>
      <c r="C4" s="1">
        <v>1.8376E-2</v>
      </c>
      <c r="D4" s="1">
        <v>1.295607</v>
      </c>
      <c r="F4" s="1">
        <v>2.5208000000000001E-2</v>
      </c>
      <c r="G4" s="1">
        <v>0.15365400000000001</v>
      </c>
      <c r="H4" s="1">
        <v>2.0094999999999998E-2</v>
      </c>
      <c r="I4" s="1">
        <v>1.2151650000000001</v>
      </c>
      <c r="J4" s="1"/>
    </row>
    <row r="5" spans="1:10" x14ac:dyDescent="0.25">
      <c r="A5" s="1">
        <v>1.3582E-2</v>
      </c>
      <c r="B5" s="1">
        <v>1.392771</v>
      </c>
      <c r="C5" s="1">
        <v>1.7406000000000001E-2</v>
      </c>
      <c r="D5" s="1">
        <v>0.35904399999999997</v>
      </c>
      <c r="F5" s="1">
        <v>2.3820999999999998E-2</v>
      </c>
      <c r="G5" s="1">
        <v>0.203986</v>
      </c>
      <c r="H5" s="1">
        <v>2.0261999999999999E-2</v>
      </c>
      <c r="I5" s="1">
        <v>1.2271259999999999</v>
      </c>
      <c r="J5" s="1"/>
    </row>
    <row r="6" spans="1:10" x14ac:dyDescent="0.25">
      <c r="A6" s="1">
        <v>1.5584000000000001E-2</v>
      </c>
      <c r="B6" s="1">
        <v>1.207616</v>
      </c>
      <c r="C6" s="1">
        <v>2.3820999999999998E-2</v>
      </c>
      <c r="D6" s="1">
        <v>0.203986</v>
      </c>
      <c r="F6" s="1">
        <v>2.1149000000000001E-2</v>
      </c>
      <c r="G6" s="1">
        <v>0.31081999999999999</v>
      </c>
      <c r="H6" s="1">
        <v>1.5375E-2</v>
      </c>
      <c r="I6" s="1">
        <v>1.2279469999999999</v>
      </c>
      <c r="J6" s="1"/>
    </row>
    <row r="7" spans="1:10" x14ac:dyDescent="0.25">
      <c r="A7" s="1">
        <v>1.541E-2</v>
      </c>
      <c r="B7" s="1">
        <v>1.2101660000000001</v>
      </c>
      <c r="C7" s="1">
        <v>1.7798999999999999E-2</v>
      </c>
      <c r="D7" s="1">
        <v>0.43877699999999997</v>
      </c>
      <c r="F7" s="1">
        <v>1.7406000000000001E-2</v>
      </c>
      <c r="G7" s="1">
        <v>0.35904399999999997</v>
      </c>
      <c r="H7" s="1">
        <v>1.4819000000000001E-2</v>
      </c>
      <c r="I7" s="1">
        <v>1.2395020000000001</v>
      </c>
      <c r="J7" s="1"/>
    </row>
    <row r="8" spans="1:10" x14ac:dyDescent="0.25">
      <c r="A8" s="1">
        <v>1.4747E-2</v>
      </c>
      <c r="B8" s="1">
        <v>1.2298199999999999</v>
      </c>
      <c r="C8" s="1">
        <v>1.7561E-2</v>
      </c>
      <c r="D8" s="1">
        <v>1.9684539999999999</v>
      </c>
      <c r="F8" s="1">
        <v>1.7798999999999999E-2</v>
      </c>
      <c r="G8" s="1">
        <v>0.43877699999999997</v>
      </c>
      <c r="H8" s="1">
        <v>1.3993999999999999E-2</v>
      </c>
      <c r="I8" s="1">
        <v>1.2521679999999999</v>
      </c>
      <c r="J8" s="1"/>
    </row>
    <row r="9" spans="1:10" x14ac:dyDescent="0.25">
      <c r="A9" s="1">
        <v>2.3528E-2</v>
      </c>
      <c r="B9" s="1">
        <v>1.5715520000000001</v>
      </c>
      <c r="C9" s="1">
        <v>2.1793E-2</v>
      </c>
      <c r="D9" s="1">
        <v>1.787358</v>
      </c>
      <c r="F9" s="1">
        <v>3.0405999999999999E-2</v>
      </c>
      <c r="G9" s="1">
        <v>0.45479000000000003</v>
      </c>
      <c r="H9" s="1">
        <v>1.9823E-2</v>
      </c>
      <c r="I9" s="1">
        <v>1.2562219999999999</v>
      </c>
      <c r="J9" s="1"/>
    </row>
    <row r="10" spans="1:10" x14ac:dyDescent="0.25">
      <c r="A10" s="1">
        <v>2.0315E-2</v>
      </c>
      <c r="B10" s="1">
        <v>1.41391</v>
      </c>
      <c r="C10" s="1">
        <v>3.0405999999999999E-2</v>
      </c>
      <c r="D10" s="1">
        <v>0.45479000000000003</v>
      </c>
      <c r="F10" s="1">
        <v>1.821E-2</v>
      </c>
      <c r="G10" s="1">
        <v>0.459395</v>
      </c>
      <c r="H10" s="1">
        <v>2.4868000000000001E-2</v>
      </c>
      <c r="I10" s="1">
        <v>1.2626200000000001</v>
      </c>
      <c r="J10" s="1"/>
    </row>
    <row r="11" spans="1:10" x14ac:dyDescent="0.25">
      <c r="A11" s="1">
        <v>1.6736000000000001E-2</v>
      </c>
      <c r="B11" s="1">
        <v>1.1191230000000001</v>
      </c>
      <c r="C11" s="1">
        <v>3.2300000000000002E-2</v>
      </c>
      <c r="D11" s="1">
        <v>1.1081319999999999</v>
      </c>
      <c r="F11" s="1">
        <v>1.7041000000000001E-2</v>
      </c>
      <c r="G11" s="1">
        <v>0.47481699999999999</v>
      </c>
      <c r="H11" s="1">
        <v>1.4945999999999999E-2</v>
      </c>
      <c r="I11" s="1">
        <v>1.268311</v>
      </c>
      <c r="J11" s="1"/>
    </row>
    <row r="12" spans="1:10" x14ac:dyDescent="0.25">
      <c r="A12" s="1">
        <v>1.5129E-2</v>
      </c>
      <c r="B12" s="1">
        <v>1.208253</v>
      </c>
      <c r="C12" s="1">
        <v>2.4264000000000001E-2</v>
      </c>
      <c r="D12" s="1">
        <v>1.8989</v>
      </c>
      <c r="F12" s="1">
        <v>1.8631000000000002E-2</v>
      </c>
      <c r="G12" s="1">
        <v>0.50034000000000001</v>
      </c>
      <c r="H12" s="1">
        <v>2.0634E-2</v>
      </c>
      <c r="I12" s="1">
        <v>1.2712190000000001</v>
      </c>
      <c r="J12" s="1"/>
    </row>
    <row r="13" spans="1:10" x14ac:dyDescent="0.25">
      <c r="A13" s="1">
        <v>2.3779999999999999E-2</v>
      </c>
      <c r="B13" s="1">
        <v>1.5141089999999999</v>
      </c>
      <c r="C13" s="1">
        <v>2.2915999999999999E-2</v>
      </c>
      <c r="D13" s="1">
        <v>1.806721</v>
      </c>
      <c r="F13" s="1">
        <v>1.7458999999999999E-2</v>
      </c>
      <c r="G13" s="1">
        <v>0.59457899999999997</v>
      </c>
      <c r="H13" s="1">
        <v>1.8376E-2</v>
      </c>
      <c r="I13" s="1">
        <v>1.295607</v>
      </c>
      <c r="J13" s="1"/>
    </row>
    <row r="14" spans="1:10" x14ac:dyDescent="0.25">
      <c r="A14" s="1">
        <v>2.6764E-2</v>
      </c>
      <c r="B14" s="1">
        <v>1.4072979999999999</v>
      </c>
      <c r="C14" s="1">
        <v>2.1332E-2</v>
      </c>
      <c r="D14" s="1">
        <v>1.353939</v>
      </c>
      <c r="F14" s="1">
        <v>1.503E-2</v>
      </c>
      <c r="G14" s="1">
        <v>0.61221599999999998</v>
      </c>
      <c r="H14" s="1">
        <v>2.1006E-2</v>
      </c>
      <c r="I14" s="1">
        <v>1.3167660000000001</v>
      </c>
      <c r="J14" s="1"/>
    </row>
    <row r="15" spans="1:10" x14ac:dyDescent="0.25">
      <c r="A15" s="1">
        <v>2.3071999999999999E-2</v>
      </c>
      <c r="B15" s="1">
        <v>1.6453679999999999</v>
      </c>
      <c r="C15" s="1">
        <v>2.3859000000000002E-2</v>
      </c>
      <c r="D15" s="1">
        <v>1.46218</v>
      </c>
      <c r="F15" s="1">
        <v>2.811E-2</v>
      </c>
      <c r="G15" s="1">
        <v>0.620641</v>
      </c>
      <c r="H15" s="1">
        <v>1.8179000000000001E-2</v>
      </c>
      <c r="I15" s="1">
        <v>1.340713</v>
      </c>
      <c r="J15" s="1"/>
    </row>
    <row r="16" spans="1:10" x14ac:dyDescent="0.25">
      <c r="A16" s="1">
        <v>1.7600999999999999E-2</v>
      </c>
      <c r="B16" s="1">
        <v>1.989571</v>
      </c>
      <c r="C16" s="1">
        <v>1.3993999999999999E-2</v>
      </c>
      <c r="D16" s="1">
        <v>1.2521679999999999</v>
      </c>
      <c r="F16" s="1">
        <v>2.1607000000000001E-2</v>
      </c>
      <c r="G16" s="1">
        <v>0.620946</v>
      </c>
      <c r="H16" s="1">
        <v>1.7765E-2</v>
      </c>
      <c r="I16" s="1">
        <v>1.353696</v>
      </c>
      <c r="J16" s="1"/>
    </row>
    <row r="17" spans="1:10" x14ac:dyDescent="0.25">
      <c r="A17" s="1">
        <v>2.2748000000000001E-2</v>
      </c>
      <c r="B17" s="1">
        <v>2.226226</v>
      </c>
      <c r="C17" s="1">
        <v>1.4945999999999999E-2</v>
      </c>
      <c r="D17" s="1">
        <v>1.268311</v>
      </c>
      <c r="F17" s="1">
        <v>1.7365999999999999E-2</v>
      </c>
      <c r="G17" s="1">
        <v>0.62275499999999995</v>
      </c>
      <c r="H17" s="1">
        <v>2.1332E-2</v>
      </c>
      <c r="I17" s="1">
        <v>1.353939</v>
      </c>
      <c r="J17" s="1"/>
    </row>
    <row r="18" spans="1:10" x14ac:dyDescent="0.25">
      <c r="A18" s="1">
        <v>2.9286E-2</v>
      </c>
      <c r="B18" s="1">
        <v>1.963943</v>
      </c>
      <c r="C18" s="1">
        <v>2.5208000000000001E-2</v>
      </c>
      <c r="D18" s="1">
        <v>0.15365400000000001</v>
      </c>
      <c r="F18" s="1">
        <v>2.0969999999999999E-2</v>
      </c>
      <c r="G18" s="1">
        <v>0.65706399999999998</v>
      </c>
      <c r="H18" s="1">
        <v>1.7732000000000001E-2</v>
      </c>
      <c r="I18" s="1">
        <v>1.3574360000000001</v>
      </c>
      <c r="J18" s="1"/>
    </row>
    <row r="19" spans="1:10" x14ac:dyDescent="0.25">
      <c r="A19" s="1">
        <v>2.445E-2</v>
      </c>
      <c r="B19" s="1">
        <v>1.4819599999999999</v>
      </c>
      <c r="C19" s="1">
        <v>1.503E-2</v>
      </c>
      <c r="D19" s="1">
        <v>0.61221599999999998</v>
      </c>
      <c r="F19" s="1">
        <v>1.8071E-2</v>
      </c>
      <c r="G19" s="1">
        <v>0.66018100000000002</v>
      </c>
      <c r="H19" s="1">
        <v>1.6482E-2</v>
      </c>
      <c r="I19" s="1">
        <v>1.3588899999999999</v>
      </c>
      <c r="J19" s="1"/>
    </row>
    <row r="20" spans="1:10" x14ac:dyDescent="0.25">
      <c r="A20" s="1">
        <v>1.3982E-2</v>
      </c>
      <c r="B20" s="1">
        <v>1.657446</v>
      </c>
      <c r="C20" s="1">
        <v>2.0094999999999998E-2</v>
      </c>
      <c r="D20" s="1">
        <v>1.2151650000000001</v>
      </c>
      <c r="F20" s="1">
        <v>1.7901E-2</v>
      </c>
      <c r="G20" s="1">
        <v>0.67962599999999995</v>
      </c>
      <c r="H20" s="1">
        <v>1.2227999999999999E-2</v>
      </c>
      <c r="I20" s="1">
        <v>1.367731</v>
      </c>
      <c r="J20" s="1"/>
    </row>
    <row r="21" spans="1:10" x14ac:dyDescent="0.25">
      <c r="A21" s="1">
        <v>2.1076999999999999E-2</v>
      </c>
      <c r="B21" s="1">
        <v>1.655675</v>
      </c>
      <c r="C21" s="1">
        <v>1.8631000000000002E-2</v>
      </c>
      <c r="D21" s="1">
        <v>0.50034000000000001</v>
      </c>
      <c r="F21" s="1">
        <v>1.9592999999999999E-2</v>
      </c>
      <c r="G21" s="1">
        <v>0.71176399999999995</v>
      </c>
      <c r="H21" s="1">
        <v>1.8277000000000002E-2</v>
      </c>
      <c r="I21" s="1">
        <v>1.3996040000000001</v>
      </c>
      <c r="J21" s="1"/>
    </row>
    <row r="22" spans="1:10" x14ac:dyDescent="0.25">
      <c r="A22" s="1">
        <v>2.4568E-2</v>
      </c>
      <c r="B22" s="1">
        <v>1.468127</v>
      </c>
      <c r="C22" s="1">
        <v>1.9105E-2</v>
      </c>
      <c r="D22" s="1">
        <v>0.74094199999999999</v>
      </c>
      <c r="F22" s="1">
        <v>2.2266000000000001E-2</v>
      </c>
      <c r="G22" s="1">
        <v>0.74003600000000003</v>
      </c>
      <c r="H22" s="1">
        <v>2.3859000000000002E-2</v>
      </c>
      <c r="I22" s="1">
        <v>1.46218</v>
      </c>
      <c r="J22" s="1"/>
    </row>
    <row r="23" spans="1:10" x14ac:dyDescent="0.25">
      <c r="A23" s="1">
        <v>1.5148999999999999E-2</v>
      </c>
      <c r="B23" s="1">
        <v>1.366857</v>
      </c>
      <c r="C23" s="1">
        <v>1.9265999999999998E-2</v>
      </c>
      <c r="D23" s="1">
        <v>0.77546000000000004</v>
      </c>
      <c r="F23" s="1">
        <v>1.9105E-2</v>
      </c>
      <c r="G23" s="1">
        <v>0.74094199999999999</v>
      </c>
      <c r="H23" s="1">
        <v>1.7482999999999999E-2</v>
      </c>
      <c r="I23" s="1">
        <v>1.48265</v>
      </c>
      <c r="J23" s="1"/>
    </row>
    <row r="24" spans="1:10" x14ac:dyDescent="0.25">
      <c r="A24" s="1">
        <v>1.8008E-2</v>
      </c>
      <c r="B24" s="1">
        <v>1.6434139999999999</v>
      </c>
      <c r="C24" s="1">
        <v>1.5403E-2</v>
      </c>
      <c r="D24" s="1">
        <v>1.1783330000000001</v>
      </c>
      <c r="F24" s="1">
        <v>2.1746999999999999E-2</v>
      </c>
      <c r="G24" s="1">
        <v>0.75219599999999998</v>
      </c>
      <c r="H24" s="1">
        <v>2.3283999999999999E-2</v>
      </c>
      <c r="I24" s="1">
        <v>1.6416599999999999</v>
      </c>
      <c r="J24" s="1"/>
    </row>
    <row r="25" spans="1:10" x14ac:dyDescent="0.25">
      <c r="A25" s="1">
        <v>2.0381E-2</v>
      </c>
      <c r="B25" s="1">
        <v>1.5118910000000001</v>
      </c>
      <c r="C25" s="1">
        <v>1.9238000000000002E-2</v>
      </c>
      <c r="D25" s="1">
        <v>0.83073900000000001</v>
      </c>
      <c r="F25" s="1">
        <v>1.5100000000000001E-2</v>
      </c>
      <c r="G25" s="1">
        <v>0.76635200000000003</v>
      </c>
      <c r="H25" s="1">
        <v>2.1793E-2</v>
      </c>
      <c r="I25" s="1">
        <v>1.787358</v>
      </c>
      <c r="J25" s="1"/>
    </row>
    <row r="26" spans="1:10" x14ac:dyDescent="0.25">
      <c r="A26" s="1">
        <v>1.7389999999999999E-2</v>
      </c>
      <c r="B26" s="1">
        <v>1.46834</v>
      </c>
      <c r="C26" s="1">
        <v>1.5100000000000001E-2</v>
      </c>
      <c r="D26" s="1">
        <v>0.76635200000000003</v>
      </c>
      <c r="F26" s="1">
        <v>1.9265999999999998E-2</v>
      </c>
      <c r="G26" s="1">
        <v>0.77546000000000004</v>
      </c>
      <c r="H26" s="1">
        <v>2.2915999999999999E-2</v>
      </c>
      <c r="I26" s="1">
        <v>1.806721</v>
      </c>
      <c r="J26" s="1"/>
    </row>
    <row r="27" spans="1:10" x14ac:dyDescent="0.25">
      <c r="A27" s="1">
        <v>2.0267E-2</v>
      </c>
      <c r="B27" s="1">
        <v>1.945085</v>
      </c>
      <c r="C27" s="1">
        <v>2.2266000000000001E-2</v>
      </c>
      <c r="D27" s="1">
        <v>0.74003600000000003</v>
      </c>
      <c r="F27" s="1">
        <v>1.7049000000000002E-2</v>
      </c>
      <c r="G27" s="1">
        <v>0.78713100000000003</v>
      </c>
      <c r="H27" s="1">
        <v>2.4264000000000001E-2</v>
      </c>
      <c r="I27" s="1">
        <v>1.8989</v>
      </c>
      <c r="J27" s="1"/>
    </row>
    <row r="28" spans="1:10" x14ac:dyDescent="0.25">
      <c r="A28" s="1">
        <v>1.5117E-2</v>
      </c>
      <c r="B28" s="1">
        <v>1.8216909999999999</v>
      </c>
      <c r="C28" s="1">
        <v>1.9591000000000001E-2</v>
      </c>
      <c r="D28" s="1">
        <v>0.95806500000000006</v>
      </c>
      <c r="F28" s="1">
        <v>1.5436E-2</v>
      </c>
      <c r="G28" s="1">
        <v>0.82277199999999995</v>
      </c>
      <c r="H28" s="1">
        <v>1.7561E-2</v>
      </c>
      <c r="I28" s="1">
        <v>1.9684539999999999</v>
      </c>
      <c r="J28" s="1"/>
    </row>
    <row r="29" spans="1:10" x14ac:dyDescent="0.25">
      <c r="A29" s="1">
        <v>1.5216E-2</v>
      </c>
      <c r="B29" s="1">
        <v>1.524942</v>
      </c>
      <c r="C29" s="1">
        <v>1.247E-2</v>
      </c>
      <c r="D29" s="1">
        <v>0.92810700000000002</v>
      </c>
      <c r="F29" s="1">
        <v>1.9238000000000002E-2</v>
      </c>
      <c r="G29" s="1">
        <v>0.83073900000000001</v>
      </c>
      <c r="I29" s="1"/>
      <c r="J29" s="1"/>
    </row>
    <row r="30" spans="1:10" x14ac:dyDescent="0.25">
      <c r="A30" s="1">
        <v>1.704E-2</v>
      </c>
      <c r="B30" s="1">
        <v>1.428712</v>
      </c>
      <c r="C30" s="1">
        <v>1.821E-2</v>
      </c>
      <c r="D30" s="1">
        <v>0.459395</v>
      </c>
      <c r="F30" s="1">
        <v>1.7760000000000001E-2</v>
      </c>
      <c r="G30" s="1">
        <v>0.85575900000000005</v>
      </c>
    </row>
    <row r="31" spans="1:10" x14ac:dyDescent="0.25">
      <c r="A31" s="1">
        <v>1.5521E-2</v>
      </c>
      <c r="B31" s="1">
        <v>1.1372519999999999</v>
      </c>
      <c r="C31" s="1">
        <v>2.4868000000000001E-2</v>
      </c>
      <c r="D31" s="1">
        <v>1.2626200000000001</v>
      </c>
      <c r="F31" s="1">
        <v>1.8171E-2</v>
      </c>
      <c r="G31" s="1">
        <v>0.85758100000000004</v>
      </c>
    </row>
    <row r="32" spans="1:10" x14ac:dyDescent="0.25">
      <c r="A32" s="1">
        <v>1.7305000000000001E-2</v>
      </c>
      <c r="B32" s="1">
        <v>1.0309809999999999</v>
      </c>
      <c r="C32" s="1">
        <v>1.9823E-2</v>
      </c>
      <c r="D32" s="1">
        <v>1.2562219999999999</v>
      </c>
      <c r="F32" s="1">
        <v>1.7513999999999998E-2</v>
      </c>
      <c r="G32" s="1">
        <v>0.85975800000000002</v>
      </c>
    </row>
    <row r="33" spans="1:7" x14ac:dyDescent="0.25">
      <c r="A33" s="1">
        <v>1.5004E-2</v>
      </c>
      <c r="B33" s="1">
        <v>1.729115</v>
      </c>
      <c r="C33" s="1">
        <v>1.7041000000000001E-2</v>
      </c>
      <c r="D33" s="1">
        <v>0.47481699999999999</v>
      </c>
      <c r="F33" s="1">
        <v>1.6018000000000001E-2</v>
      </c>
      <c r="G33" s="1">
        <v>0.86219299999999999</v>
      </c>
    </row>
    <row r="34" spans="1:7" x14ac:dyDescent="0.25">
      <c r="A34" s="1">
        <v>1.9133000000000001E-2</v>
      </c>
      <c r="B34" s="1">
        <v>2.1360009999999998</v>
      </c>
      <c r="C34" s="1">
        <v>1.4416E-2</v>
      </c>
      <c r="D34" s="1">
        <v>1.193838</v>
      </c>
      <c r="F34" s="1">
        <v>1.5812E-2</v>
      </c>
      <c r="G34" s="1">
        <v>0.87133799999999995</v>
      </c>
    </row>
    <row r="35" spans="1:7" x14ac:dyDescent="0.25">
      <c r="A35" s="1">
        <v>1.5095000000000001E-2</v>
      </c>
      <c r="B35" s="1">
        <v>1.795426</v>
      </c>
      <c r="C35" s="1">
        <v>1.7732000000000001E-2</v>
      </c>
      <c r="D35" s="1">
        <v>1.3574360000000001</v>
      </c>
      <c r="F35" s="1">
        <v>1.247E-2</v>
      </c>
      <c r="G35" s="1">
        <v>0.92810700000000002</v>
      </c>
    </row>
    <row r="36" spans="1:7" x14ac:dyDescent="0.25">
      <c r="A36" s="1">
        <v>1.6851000000000001E-2</v>
      </c>
      <c r="B36" s="1">
        <v>2.086106</v>
      </c>
      <c r="C36" s="1">
        <v>1.5375E-2</v>
      </c>
      <c r="D36" s="1">
        <v>1.2279469999999999</v>
      </c>
      <c r="F36" s="1">
        <v>1.9591000000000001E-2</v>
      </c>
      <c r="G36" s="1">
        <v>0.95806500000000006</v>
      </c>
    </row>
    <row r="37" spans="1:7" x14ac:dyDescent="0.25">
      <c r="A37" s="1">
        <v>2.1892000000000002E-2</v>
      </c>
      <c r="B37" s="1">
        <v>1.8378540000000001</v>
      </c>
      <c r="C37" s="1">
        <v>1.5436E-2</v>
      </c>
      <c r="D37" s="1">
        <v>0.82277199999999995</v>
      </c>
      <c r="F37" s="1">
        <v>1.477E-2</v>
      </c>
      <c r="G37" s="1">
        <v>1.0144059999999999</v>
      </c>
    </row>
    <row r="38" spans="1:7" x14ac:dyDescent="0.25">
      <c r="A38" s="1">
        <v>1.5855999999999999E-2</v>
      </c>
      <c r="B38" s="1">
        <v>1.988558</v>
      </c>
      <c r="C38" s="1">
        <v>2.6568000000000001E-2</v>
      </c>
      <c r="D38" s="1">
        <v>1.1208659999999999</v>
      </c>
      <c r="F38" s="1">
        <v>2.7702999999999998E-2</v>
      </c>
      <c r="G38" s="1">
        <v>1.030721</v>
      </c>
    </row>
    <row r="39" spans="1:7" x14ac:dyDescent="0.25">
      <c r="A39" s="1">
        <v>1.9321000000000001E-2</v>
      </c>
      <c r="B39" s="1">
        <v>1.8809229999999999</v>
      </c>
      <c r="C39" s="1">
        <v>1.1984E-2</v>
      </c>
      <c r="D39" s="1">
        <v>1.15761</v>
      </c>
      <c r="F39" s="1">
        <v>1.9047000000000001E-2</v>
      </c>
      <c r="G39" s="1">
        <v>1.0466740000000001</v>
      </c>
    </row>
    <row r="40" spans="1:7" x14ac:dyDescent="0.25">
      <c r="A40" s="1">
        <v>1.9071000000000001E-2</v>
      </c>
      <c r="B40" s="1">
        <v>1.8711500000000001</v>
      </c>
      <c r="C40" s="1">
        <v>2.1149000000000001E-2</v>
      </c>
      <c r="D40" s="1">
        <v>0.31081999999999999</v>
      </c>
      <c r="F40" s="1">
        <v>2.0673E-2</v>
      </c>
      <c r="G40" s="1">
        <v>1.0869960000000001</v>
      </c>
    </row>
    <row r="41" spans="1:7" x14ac:dyDescent="0.25">
      <c r="A41" s="1">
        <v>2.1503000000000001E-2</v>
      </c>
      <c r="B41" s="1">
        <v>1.5962810000000001</v>
      </c>
      <c r="C41" s="1">
        <v>1.5211000000000001E-2</v>
      </c>
      <c r="D41" s="1">
        <v>1.1707270000000001</v>
      </c>
      <c r="F41" s="1">
        <v>3.2300000000000002E-2</v>
      </c>
      <c r="G41" s="1">
        <v>1.1081319999999999</v>
      </c>
    </row>
    <row r="42" spans="1:7" x14ac:dyDescent="0.25">
      <c r="A42" s="1">
        <v>1.678E-2</v>
      </c>
      <c r="B42" s="1">
        <v>1.5316920000000001</v>
      </c>
      <c r="C42" s="1">
        <v>1.477E-2</v>
      </c>
      <c r="D42" s="1">
        <v>1.0144059999999999</v>
      </c>
      <c r="F42" s="1">
        <v>1.619E-2</v>
      </c>
      <c r="G42" s="1">
        <v>1.1200699999999999</v>
      </c>
    </row>
    <row r="43" spans="1:7" x14ac:dyDescent="0.25">
      <c r="A43" s="1">
        <v>1.5433000000000001E-2</v>
      </c>
      <c r="B43" s="1">
        <v>1.526683</v>
      </c>
      <c r="C43" s="1">
        <v>1.3114000000000001E-2</v>
      </c>
      <c r="D43" s="1">
        <v>1.1224719999999999</v>
      </c>
      <c r="F43" s="1">
        <v>2.6568000000000001E-2</v>
      </c>
      <c r="G43" s="1">
        <v>1.1208659999999999</v>
      </c>
    </row>
    <row r="44" spans="1:7" x14ac:dyDescent="0.25">
      <c r="A44" s="1">
        <v>1.1542999999999999E-2</v>
      </c>
      <c r="B44" s="1">
        <v>1.6633880000000001</v>
      </c>
      <c r="C44" s="1">
        <v>2.0969999999999999E-2</v>
      </c>
      <c r="D44" s="1">
        <v>0.65706399999999998</v>
      </c>
      <c r="F44" s="1">
        <v>1.3114000000000001E-2</v>
      </c>
      <c r="G44" s="1">
        <v>1.1224719999999999</v>
      </c>
    </row>
    <row r="45" spans="1:7" x14ac:dyDescent="0.25">
      <c r="A45" s="1">
        <v>2.8317999999999999E-2</v>
      </c>
      <c r="B45" s="1">
        <v>1.908147</v>
      </c>
      <c r="C45" s="1">
        <v>1.5129E-2</v>
      </c>
      <c r="D45" s="1">
        <v>1.2003889999999999</v>
      </c>
      <c r="F45" s="1">
        <v>1.7905000000000001E-2</v>
      </c>
      <c r="G45" s="1">
        <v>1.1328020000000001</v>
      </c>
    </row>
    <row r="46" spans="1:7" x14ac:dyDescent="0.25">
      <c r="A46" s="1">
        <v>2.1753000000000002E-2</v>
      </c>
      <c r="B46" s="1">
        <v>1.775185</v>
      </c>
      <c r="C46" s="1">
        <v>1.5812E-2</v>
      </c>
      <c r="D46" s="1">
        <v>0.87133799999999995</v>
      </c>
      <c r="F46" s="1">
        <v>1.4035000000000001E-2</v>
      </c>
      <c r="G46" s="1">
        <v>1.1419980000000001</v>
      </c>
    </row>
    <row r="47" spans="1:7" x14ac:dyDescent="0.25">
      <c r="A47" s="1">
        <v>1.8988999999999999E-2</v>
      </c>
      <c r="B47" s="1">
        <v>2.806908</v>
      </c>
      <c r="C47" s="1">
        <v>2.811E-2</v>
      </c>
      <c r="D47" s="1">
        <v>0.620641</v>
      </c>
      <c r="F47" s="1">
        <v>1.2181000000000001E-2</v>
      </c>
      <c r="G47" s="1">
        <v>1.145645</v>
      </c>
    </row>
    <row r="48" spans="1:7" x14ac:dyDescent="0.25">
      <c r="A48" s="1">
        <v>1.5573E-2</v>
      </c>
      <c r="B48" s="1">
        <v>1.4270290000000001</v>
      </c>
      <c r="C48" s="1">
        <v>1.8071E-2</v>
      </c>
      <c r="D48" s="1">
        <v>0.66018100000000002</v>
      </c>
      <c r="F48" s="1">
        <v>1.2336E-2</v>
      </c>
      <c r="G48" s="1">
        <v>1.150649</v>
      </c>
    </row>
    <row r="49" spans="1:7" x14ac:dyDescent="0.25">
      <c r="A49" s="1">
        <v>1.6458E-2</v>
      </c>
      <c r="B49" s="1">
        <v>1.426966</v>
      </c>
      <c r="C49" s="1">
        <v>1.7901E-2</v>
      </c>
      <c r="D49" s="1">
        <v>0.67962599999999995</v>
      </c>
      <c r="F49" s="1">
        <v>1.2012E-2</v>
      </c>
      <c r="G49" s="1">
        <v>1.1511560000000001</v>
      </c>
    </row>
    <row r="50" spans="1:7" x14ac:dyDescent="0.25">
      <c r="A50" s="1">
        <v>1.6131E-2</v>
      </c>
      <c r="B50" s="1">
        <v>1.7144200000000001</v>
      </c>
      <c r="C50" s="1">
        <v>2.1607000000000001E-2</v>
      </c>
      <c r="D50" s="1">
        <v>0.620946</v>
      </c>
      <c r="F50" s="1">
        <v>1.6032000000000001E-2</v>
      </c>
      <c r="G50" s="1">
        <v>1.1512960000000001</v>
      </c>
    </row>
    <row r="51" spans="1:7" x14ac:dyDescent="0.25">
      <c r="A51" s="1">
        <v>1.8984000000000001E-2</v>
      </c>
      <c r="B51" s="1">
        <v>1.2090879999999999</v>
      </c>
      <c r="C51" s="1">
        <v>1.7513999999999998E-2</v>
      </c>
      <c r="D51" s="1">
        <v>0.85975800000000002</v>
      </c>
      <c r="F51" s="1">
        <v>1.1984E-2</v>
      </c>
      <c r="G51" s="1">
        <v>1.15761</v>
      </c>
    </row>
    <row r="52" spans="1:7" x14ac:dyDescent="0.25">
      <c r="A52" s="1">
        <v>1.6237000000000001E-2</v>
      </c>
      <c r="B52" s="1">
        <v>1.5604690000000001</v>
      </c>
      <c r="C52" s="1">
        <v>1.7049000000000002E-2</v>
      </c>
      <c r="D52" s="1">
        <v>0.78713100000000003</v>
      </c>
      <c r="F52" s="1">
        <v>2.2401000000000001E-2</v>
      </c>
      <c r="G52" s="1">
        <v>1.165872</v>
      </c>
    </row>
    <row r="53" spans="1:7" x14ac:dyDescent="0.25">
      <c r="A53" s="1">
        <v>1.8194999999999999E-2</v>
      </c>
      <c r="B53" s="1">
        <v>1.219903</v>
      </c>
      <c r="C53" s="1">
        <v>1.7760000000000001E-2</v>
      </c>
      <c r="D53" s="1">
        <v>0.85575900000000005</v>
      </c>
      <c r="F53" s="1">
        <v>1.5211000000000001E-2</v>
      </c>
      <c r="G53" s="1">
        <v>1.1707270000000001</v>
      </c>
    </row>
    <row r="54" spans="1:7" x14ac:dyDescent="0.25">
      <c r="A54" s="1">
        <v>2.5517999999999999E-2</v>
      </c>
      <c r="B54" s="1">
        <v>1.2996589999999999</v>
      </c>
      <c r="C54" s="1">
        <v>2.1006E-2</v>
      </c>
      <c r="D54" s="1">
        <v>1.3167660000000001</v>
      </c>
      <c r="F54" s="1">
        <v>1.5403E-2</v>
      </c>
      <c r="G54" s="1">
        <v>1.1783330000000001</v>
      </c>
    </row>
    <row r="55" spans="1:7" x14ac:dyDescent="0.25">
      <c r="A55" s="1">
        <v>1.4618000000000001E-2</v>
      </c>
      <c r="B55" s="1">
        <v>1.418458</v>
      </c>
      <c r="C55" s="1">
        <v>1.8477E-2</v>
      </c>
      <c r="D55" s="1">
        <v>1.198291</v>
      </c>
      <c r="F55" s="1">
        <v>1.6681000000000001E-2</v>
      </c>
      <c r="G55" s="1">
        <v>1.185773</v>
      </c>
    </row>
    <row r="56" spans="1:7" x14ac:dyDescent="0.25">
      <c r="A56" s="1">
        <v>1.3986E-2</v>
      </c>
      <c r="B56" s="1">
        <v>1.573758</v>
      </c>
      <c r="C56" s="1">
        <v>1.619E-2</v>
      </c>
      <c r="D56" s="1">
        <v>1.1200699999999999</v>
      </c>
      <c r="F56" s="1">
        <v>1.4416E-2</v>
      </c>
      <c r="G56" s="1">
        <v>1.193838</v>
      </c>
    </row>
    <row r="57" spans="1:7" x14ac:dyDescent="0.25">
      <c r="A57" s="1">
        <v>1.5069000000000001E-2</v>
      </c>
      <c r="B57" s="1">
        <v>1.538103</v>
      </c>
      <c r="C57" s="1">
        <v>1.6482E-2</v>
      </c>
      <c r="D57" s="1">
        <v>1.3588899999999999</v>
      </c>
      <c r="F57" s="1">
        <v>1.4968E-2</v>
      </c>
      <c r="G57" s="1">
        <v>1.1975750000000001</v>
      </c>
    </row>
    <row r="58" spans="1:7" x14ac:dyDescent="0.25">
      <c r="A58" s="1">
        <v>1.584E-2</v>
      </c>
      <c r="B58" s="1">
        <v>1.413427</v>
      </c>
      <c r="C58" s="1">
        <v>1.7765E-2</v>
      </c>
      <c r="D58" s="1">
        <v>1.353696</v>
      </c>
      <c r="F58" s="1">
        <v>1.8477E-2</v>
      </c>
      <c r="G58" s="1">
        <v>1.198291</v>
      </c>
    </row>
    <row r="59" spans="1:7" x14ac:dyDescent="0.25">
      <c r="A59" s="1">
        <v>1.584E-2</v>
      </c>
      <c r="B59" s="1">
        <v>1.2990950000000001</v>
      </c>
      <c r="C59" s="1">
        <v>2.7702999999999998E-2</v>
      </c>
      <c r="D59" s="1">
        <v>1.030721</v>
      </c>
      <c r="F59" s="1">
        <v>1.5129E-2</v>
      </c>
      <c r="G59" s="1">
        <v>1.2003889999999999</v>
      </c>
    </row>
    <row r="60" spans="1:7" x14ac:dyDescent="0.25">
      <c r="A60" s="1">
        <v>1.5029000000000001E-2</v>
      </c>
      <c r="B60" s="1">
        <v>1.2507600000000001</v>
      </c>
      <c r="C60" s="1">
        <v>1.2336E-2</v>
      </c>
      <c r="D60" s="1">
        <v>1.150649</v>
      </c>
      <c r="F60" s="1"/>
      <c r="G60" s="1"/>
    </row>
    <row r="61" spans="1:7" x14ac:dyDescent="0.25">
      <c r="A61" s="1">
        <v>1.5065E-2</v>
      </c>
      <c r="B61" s="1">
        <v>1.209449</v>
      </c>
      <c r="C61" s="1">
        <v>1.2181000000000001E-2</v>
      </c>
      <c r="D61" s="1">
        <v>1.145645</v>
      </c>
      <c r="F61" s="1"/>
      <c r="G61" s="1"/>
    </row>
    <row r="62" spans="1:7" x14ac:dyDescent="0.25">
      <c r="A62" s="1">
        <v>2.1004999999999999E-2</v>
      </c>
      <c r="B62" s="1">
        <v>1.7513049999999999</v>
      </c>
      <c r="C62" s="1">
        <v>2.2401000000000001E-2</v>
      </c>
      <c r="D62" s="1">
        <v>1.165872</v>
      </c>
      <c r="F62" s="1"/>
      <c r="G62" s="1"/>
    </row>
    <row r="63" spans="1:7" x14ac:dyDescent="0.25">
      <c r="A63" s="1">
        <v>1.4537E-2</v>
      </c>
      <c r="B63" s="1">
        <v>1.2062949999999999</v>
      </c>
      <c r="C63" s="1">
        <v>1.4035000000000001E-2</v>
      </c>
      <c r="D63" s="1">
        <v>1.1419980000000001</v>
      </c>
      <c r="F63" s="1"/>
      <c r="G63" s="1"/>
    </row>
    <row r="64" spans="1:7" x14ac:dyDescent="0.25">
      <c r="A64" s="1">
        <v>1.9004E-2</v>
      </c>
      <c r="B64" s="1">
        <v>1.583156</v>
      </c>
      <c r="C64" s="1">
        <v>1.7905000000000001E-2</v>
      </c>
      <c r="D64" s="1">
        <v>1.1328020000000001</v>
      </c>
      <c r="F64" s="1"/>
      <c r="G64" s="1"/>
    </row>
    <row r="65" spans="1:7" x14ac:dyDescent="0.25">
      <c r="A65" s="1">
        <v>2.1333999999999999E-2</v>
      </c>
      <c r="B65" s="1">
        <v>1.2539629999999999</v>
      </c>
      <c r="C65" s="1">
        <v>1.9592999999999999E-2</v>
      </c>
      <c r="D65" s="1">
        <v>0.71176399999999995</v>
      </c>
      <c r="F65" s="1"/>
      <c r="G65" s="1"/>
    </row>
    <row r="66" spans="1:7" x14ac:dyDescent="0.25">
      <c r="A66" s="1">
        <v>1.567E-2</v>
      </c>
      <c r="B66" s="1">
        <v>2.0134599999999998</v>
      </c>
      <c r="C66" s="1">
        <v>1.4819000000000001E-2</v>
      </c>
      <c r="D66" s="1">
        <v>1.2395020000000001</v>
      </c>
      <c r="F66" s="1"/>
      <c r="G66" s="1"/>
    </row>
    <row r="67" spans="1:7" x14ac:dyDescent="0.25">
      <c r="A67" s="1">
        <v>2.0375000000000001E-2</v>
      </c>
      <c r="B67" s="1">
        <v>1.8805460000000001</v>
      </c>
      <c r="C67" s="1">
        <v>2.0634E-2</v>
      </c>
      <c r="D67" s="1">
        <v>1.2712190000000001</v>
      </c>
      <c r="F67" s="1"/>
      <c r="G67" s="1"/>
    </row>
    <row r="68" spans="1:7" x14ac:dyDescent="0.25">
      <c r="A68" s="1">
        <v>2.0383999999999999E-2</v>
      </c>
      <c r="B68" s="1">
        <v>1.0051859999999999</v>
      </c>
      <c r="C68" s="1">
        <v>1.2012E-2</v>
      </c>
      <c r="D68" s="1">
        <v>1.1511560000000001</v>
      </c>
      <c r="F68" s="1"/>
      <c r="G68" s="1"/>
    </row>
    <row r="69" spans="1:7" x14ac:dyDescent="0.25">
      <c r="A69" s="1">
        <v>2.0341999999999999E-2</v>
      </c>
      <c r="B69" s="1">
        <v>2.085934</v>
      </c>
      <c r="C69" s="1">
        <v>2.0673E-2</v>
      </c>
      <c r="D69" s="1">
        <v>1.0869960000000001</v>
      </c>
      <c r="F69" s="1"/>
      <c r="G69" s="1"/>
    </row>
    <row r="70" spans="1:7" x14ac:dyDescent="0.25">
      <c r="A70" s="1">
        <v>2.6082999999999999E-2</v>
      </c>
      <c r="B70" s="1">
        <v>2.5148600000000001</v>
      </c>
      <c r="C70" s="1">
        <v>1.6018000000000001E-2</v>
      </c>
      <c r="D70" s="1">
        <v>0.86219299999999999</v>
      </c>
      <c r="F70" s="1"/>
      <c r="G70" s="1"/>
    </row>
    <row r="71" spans="1:7" x14ac:dyDescent="0.25">
      <c r="A71" s="1">
        <v>1.8558999999999999E-2</v>
      </c>
      <c r="B71" s="1">
        <v>1.301661</v>
      </c>
      <c r="C71" s="1">
        <v>1.7458999999999999E-2</v>
      </c>
      <c r="D71" s="1">
        <v>0.59457899999999997</v>
      </c>
      <c r="F71" s="1"/>
      <c r="G71" s="1"/>
    </row>
    <row r="72" spans="1:7" x14ac:dyDescent="0.25">
      <c r="A72" s="1">
        <v>1.6164999999999999E-2</v>
      </c>
      <c r="B72" s="1">
        <v>1.288395</v>
      </c>
      <c r="C72" s="1">
        <v>1.7365999999999999E-2</v>
      </c>
      <c r="D72" s="1">
        <v>0.62275499999999995</v>
      </c>
      <c r="F72" s="1"/>
      <c r="G72" s="1"/>
    </row>
    <row r="73" spans="1:7" x14ac:dyDescent="0.25">
      <c r="A73" s="1">
        <v>1.5483E-2</v>
      </c>
      <c r="B73" s="1">
        <v>1.388792</v>
      </c>
      <c r="C73" s="1">
        <v>1.9047000000000001E-2</v>
      </c>
      <c r="D73" s="1">
        <v>1.0466740000000001</v>
      </c>
      <c r="F73" s="1"/>
      <c r="G73" s="1"/>
    </row>
    <row r="74" spans="1:7" x14ac:dyDescent="0.25">
      <c r="A74" s="1">
        <v>1.4916E-2</v>
      </c>
      <c r="B74" s="1">
        <v>1.375748</v>
      </c>
      <c r="C74" s="1">
        <v>1.8171E-2</v>
      </c>
      <c r="D74" s="1">
        <v>0.85758100000000004</v>
      </c>
      <c r="F74" s="1"/>
      <c r="G74" s="1"/>
    </row>
    <row r="75" spans="1:7" x14ac:dyDescent="0.25">
      <c r="A75" s="1">
        <v>2.0729000000000001E-2</v>
      </c>
      <c r="B75" s="1">
        <v>1.1786909999999999</v>
      </c>
      <c r="C75" s="1">
        <v>1.4968E-2</v>
      </c>
      <c r="D75" s="1">
        <v>1.1975750000000001</v>
      </c>
      <c r="F75" s="1"/>
      <c r="G75" s="1"/>
    </row>
    <row r="76" spans="1:7" x14ac:dyDescent="0.25">
      <c r="A76" s="1">
        <v>1.7690999999999998E-2</v>
      </c>
      <c r="B76" s="1">
        <v>1.395913</v>
      </c>
      <c r="C76" s="1">
        <v>1.6681000000000001E-2</v>
      </c>
      <c r="D76" s="1">
        <v>1.185773</v>
      </c>
      <c r="F76" s="1"/>
      <c r="G76" s="1"/>
    </row>
    <row r="77" spans="1:7" x14ac:dyDescent="0.25">
      <c r="A77" s="1">
        <v>1.7114000000000001E-2</v>
      </c>
      <c r="B77" s="1">
        <v>1.5001450000000001</v>
      </c>
      <c r="C77" s="1">
        <v>2.0261999999999999E-2</v>
      </c>
      <c r="D77" s="1">
        <v>1.2271259999999999</v>
      </c>
      <c r="F77" s="1"/>
      <c r="G77" s="1"/>
    </row>
    <row r="78" spans="1:7" x14ac:dyDescent="0.25">
      <c r="A78" s="1">
        <v>1.8688E-2</v>
      </c>
      <c r="B78" s="1">
        <v>1.0269429999999999</v>
      </c>
      <c r="C78" s="1">
        <v>2.3283999999999999E-2</v>
      </c>
      <c r="D78" s="1">
        <v>1.6416599999999999</v>
      </c>
      <c r="F78" s="1"/>
      <c r="G78" s="1"/>
    </row>
    <row r="79" spans="1:7" x14ac:dyDescent="0.25">
      <c r="A79" s="1">
        <v>2.5551999999999998E-2</v>
      </c>
      <c r="B79" s="1">
        <v>1.361863</v>
      </c>
      <c r="C79" s="1">
        <v>1.2227999999999999E-2</v>
      </c>
      <c r="D79" s="1">
        <v>1.367731</v>
      </c>
      <c r="F79" s="1"/>
      <c r="G79" s="1"/>
    </row>
    <row r="80" spans="1:7" x14ac:dyDescent="0.25">
      <c r="A80" s="1">
        <v>2.5853000000000001E-2</v>
      </c>
      <c r="B80" s="1">
        <v>1.070743</v>
      </c>
      <c r="C80" s="1">
        <v>1.8179000000000001E-2</v>
      </c>
      <c r="D80" s="1">
        <v>1.340713</v>
      </c>
      <c r="F80" s="1"/>
      <c r="G80" s="1"/>
    </row>
    <row r="81" spans="1:5" x14ac:dyDescent="0.25">
      <c r="A81" s="1"/>
      <c r="B81" s="1"/>
      <c r="C81" s="1">
        <v>1.8277000000000002E-2</v>
      </c>
      <c r="D81" s="1">
        <v>1.3996040000000001</v>
      </c>
      <c r="E81" s="1"/>
    </row>
    <row r="82" spans="1:5" x14ac:dyDescent="0.25">
      <c r="A82" s="1"/>
      <c r="B82" s="1"/>
      <c r="C82" s="1">
        <v>1.7482999999999999E-2</v>
      </c>
      <c r="D82" s="1">
        <v>1.48265</v>
      </c>
      <c r="E82" s="1"/>
    </row>
    <row r="83" spans="1:5" x14ac:dyDescent="0.25">
      <c r="A83" s="1"/>
      <c r="B83" s="1"/>
      <c r="C83" s="1">
        <v>2.1746999999999999E-2</v>
      </c>
      <c r="D83" s="1">
        <v>0.75219599999999998</v>
      </c>
      <c r="E83" s="1"/>
    </row>
    <row r="84" spans="1:5" x14ac:dyDescent="0.25">
      <c r="B84" s="1"/>
      <c r="C84" s="1">
        <v>1.6032000000000001E-2</v>
      </c>
      <c r="D84" s="1">
        <v>1.1512960000000001</v>
      </c>
    </row>
    <row r="85" spans="1:5" x14ac:dyDescent="0.25">
      <c r="D85" s="1"/>
      <c r="E85" s="1"/>
    </row>
    <row r="86" spans="1:5" x14ac:dyDescent="0.25">
      <c r="D86" s="1"/>
      <c r="E86" s="1"/>
    </row>
    <row r="87" spans="1:5" x14ac:dyDescent="0.25">
      <c r="D87" s="1"/>
      <c r="E87" s="1"/>
    </row>
    <row r="88" spans="1:5" x14ac:dyDescent="0.25">
      <c r="D88" s="1"/>
      <c r="E88" s="1"/>
    </row>
    <row r="89" spans="1:5" x14ac:dyDescent="0.25">
      <c r="D89" s="1"/>
      <c r="E89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8"/>
  <sheetViews>
    <sheetView tabSelected="1" workbookViewId="0">
      <selection activeCell="E7" sqref="E7"/>
    </sheetView>
  </sheetViews>
  <sheetFormatPr defaultRowHeight="15" x14ac:dyDescent="0.25"/>
  <sheetData>
    <row r="1" spans="1:3" x14ac:dyDescent="0.25">
      <c r="A1" t="s">
        <v>12</v>
      </c>
    </row>
    <row r="2" spans="1:3" x14ac:dyDescent="0.25">
      <c r="A2" s="2" t="s">
        <v>13</v>
      </c>
      <c r="B2" s="2" t="s">
        <v>16</v>
      </c>
      <c r="C2" s="2" t="s">
        <v>17</v>
      </c>
    </row>
    <row r="3" spans="1:3" x14ac:dyDescent="0.25">
      <c r="A3" s="1">
        <v>2.5379999999999999E-3</v>
      </c>
      <c r="B3" s="1">
        <v>2.8709999999999999E-3</v>
      </c>
      <c r="C3" s="1">
        <v>2.7309999999999999E-3</v>
      </c>
    </row>
    <row r="4" spans="1:3" x14ac:dyDescent="0.25">
      <c r="A4" s="1">
        <v>2.5899999999999999E-3</v>
      </c>
      <c r="B4" s="1">
        <v>2.8879999999999999E-3</v>
      </c>
      <c r="C4" s="1">
        <v>2.9429999999999999E-3</v>
      </c>
    </row>
    <row r="5" spans="1:3" x14ac:dyDescent="0.25">
      <c r="A5" s="1">
        <v>2.545E-3</v>
      </c>
      <c r="B5" s="1">
        <v>2.9580000000000001E-3</v>
      </c>
      <c r="C5" s="1">
        <v>2.9840000000000001E-3</v>
      </c>
    </row>
    <row r="6" spans="1:3" x14ac:dyDescent="0.25">
      <c r="A6" s="1">
        <v>2.5969999999999999E-3</v>
      </c>
      <c r="B6" s="1">
        <v>3.215E-3</v>
      </c>
      <c r="C6" s="1">
        <v>3.3779999999999999E-3</v>
      </c>
    </row>
    <row r="7" spans="1:3" x14ac:dyDescent="0.25">
      <c r="A7" s="1">
        <v>2.666E-3</v>
      </c>
      <c r="B7" s="1">
        <v>3.042E-3</v>
      </c>
      <c r="C7" s="1">
        <v>3.3470000000000001E-3</v>
      </c>
    </row>
    <row r="8" spans="1:3" x14ac:dyDescent="0.25">
      <c r="A8" s="1">
        <v>2.8649999999999999E-3</v>
      </c>
      <c r="B8" s="1">
        <v>2.9529999999999999E-3</v>
      </c>
      <c r="C8" s="1">
        <v>3.3319999999999999E-3</v>
      </c>
    </row>
    <row r="9" spans="1:3" x14ac:dyDescent="0.25">
      <c r="A9" s="1">
        <v>3.0170000000000002E-3</v>
      </c>
      <c r="B9" s="1">
        <v>2.9940000000000001E-3</v>
      </c>
      <c r="C9" s="1">
        <v>3.545E-3</v>
      </c>
    </row>
    <row r="10" spans="1:3" x14ac:dyDescent="0.25">
      <c r="A10" s="1">
        <v>3.0400000000000002E-3</v>
      </c>
      <c r="B10" s="1">
        <v>3.251E-3</v>
      </c>
      <c r="C10" s="1">
        <v>2.3770000000000002E-3</v>
      </c>
    </row>
    <row r="11" spans="1:3" x14ac:dyDescent="0.25">
      <c r="A11" s="1">
        <v>2.8879999999999999E-3</v>
      </c>
      <c r="B11" s="1">
        <v>2.9650000000000002E-3</v>
      </c>
      <c r="C11" s="1">
        <v>2.5730000000000002E-3</v>
      </c>
    </row>
    <row r="12" spans="1:3" x14ac:dyDescent="0.25">
      <c r="A12" s="1">
        <v>3.0370000000000002E-3</v>
      </c>
      <c r="B12" s="1">
        <v>2.9350000000000001E-3</v>
      </c>
      <c r="C12" s="1">
        <v>2.369E-3</v>
      </c>
    </row>
    <row r="13" spans="1:3" x14ac:dyDescent="0.25">
      <c r="A13" s="1">
        <v>3.0599999999999998E-3</v>
      </c>
      <c r="B13" s="1">
        <v>2.8249999999999998E-3</v>
      </c>
      <c r="C13" s="1">
        <v>2.9329999999999998E-3</v>
      </c>
    </row>
    <row r="14" spans="1:3" x14ac:dyDescent="0.25">
      <c r="A14" s="1">
        <v>3.0490000000000001E-3</v>
      </c>
      <c r="B14" s="1">
        <v>3.0769999999999999E-3</v>
      </c>
      <c r="C14" s="1">
        <v>2.9250000000000001E-3</v>
      </c>
    </row>
    <row r="15" spans="1:3" x14ac:dyDescent="0.25">
      <c r="A15" s="1">
        <v>3.0360000000000001E-3</v>
      </c>
      <c r="B15" s="1">
        <v>3.0130000000000001E-3</v>
      </c>
      <c r="C15" s="1">
        <v>2.8370000000000001E-3</v>
      </c>
    </row>
    <row r="16" spans="1:3" x14ac:dyDescent="0.25">
      <c r="A16" s="1">
        <v>2.7659999999999998E-3</v>
      </c>
      <c r="B16" s="1">
        <v>2.9320000000000001E-3</v>
      </c>
      <c r="C16" s="1">
        <v>3.173E-3</v>
      </c>
    </row>
    <row r="17" spans="1:3" x14ac:dyDescent="0.25">
      <c r="A17" s="1">
        <v>3.0040000000000002E-3</v>
      </c>
      <c r="B17" s="1">
        <v>2.8119999999999998E-3</v>
      </c>
      <c r="C17" s="1">
        <v>2.8779999999999999E-3</v>
      </c>
    </row>
    <row r="18" spans="1:3" x14ac:dyDescent="0.25">
      <c r="A18" s="1">
        <v>3.1689999999999999E-3</v>
      </c>
      <c r="B18" s="1">
        <v>2.7430000000000002E-3</v>
      </c>
      <c r="C18" s="1">
        <v>2.8270000000000001E-3</v>
      </c>
    </row>
    <row r="19" spans="1:3" x14ac:dyDescent="0.25">
      <c r="A19" s="1">
        <v>3.055E-3</v>
      </c>
      <c r="B19" s="1">
        <v>2.9290000000000002E-3</v>
      </c>
      <c r="C19" s="1">
        <v>2.7980000000000001E-3</v>
      </c>
    </row>
    <row r="20" spans="1:3" x14ac:dyDescent="0.25">
      <c r="A20" s="1">
        <v>3.5609999999999999E-3</v>
      </c>
      <c r="B20" s="1">
        <v>2.9759999999999999E-3</v>
      </c>
      <c r="C20" s="1">
        <v>3.5140000000000002E-3</v>
      </c>
    </row>
    <row r="21" spans="1:3" x14ac:dyDescent="0.25">
      <c r="A21" s="1">
        <v>3.251E-3</v>
      </c>
      <c r="B21" s="1">
        <v>3.0820000000000001E-3</v>
      </c>
      <c r="C21" s="1">
        <v>2.9350000000000001E-3</v>
      </c>
    </row>
    <row r="22" spans="1:3" x14ac:dyDescent="0.25">
      <c r="A22" s="1">
        <v>3.055E-3</v>
      </c>
      <c r="B22" s="1">
        <v>2.996E-3</v>
      </c>
      <c r="C22" s="1">
        <v>3.1340000000000001E-3</v>
      </c>
    </row>
    <row r="23" spans="1:3" x14ac:dyDescent="0.25">
      <c r="A23" s="1">
        <v>2.9060000000000002E-3</v>
      </c>
      <c r="B23" s="1">
        <v>3.0530000000000002E-3</v>
      </c>
      <c r="C23" s="1">
        <v>2.5869999999999999E-3</v>
      </c>
    </row>
    <row r="24" spans="1:3" x14ac:dyDescent="0.25">
      <c r="A24" s="1">
        <v>2.9589999999999998E-3</v>
      </c>
      <c r="B24" s="1">
        <v>3.176E-3</v>
      </c>
      <c r="C24" s="1">
        <v>2.787E-3</v>
      </c>
    </row>
    <row r="25" spans="1:3" x14ac:dyDescent="0.25">
      <c r="A25" s="1">
        <v>2.8219999999999999E-3</v>
      </c>
      <c r="B25" s="1">
        <v>3.0219999999999999E-3</v>
      </c>
      <c r="C25" s="1">
        <v>2.5790000000000001E-3</v>
      </c>
    </row>
    <row r="26" spans="1:3" x14ac:dyDescent="0.25">
      <c r="A26" s="1">
        <v>2.8969999999999998E-3</v>
      </c>
      <c r="B26" s="1">
        <v>3.0490000000000001E-3</v>
      </c>
      <c r="C26" s="1">
        <v>2.8210000000000002E-3</v>
      </c>
    </row>
    <row r="27" spans="1:3" x14ac:dyDescent="0.25">
      <c r="A27" s="1">
        <v>2.934E-3</v>
      </c>
      <c r="B27" s="1">
        <v>3.1949999999999999E-3</v>
      </c>
      <c r="C27" s="1">
        <v>3.0669999999999998E-3</v>
      </c>
    </row>
    <row r="28" spans="1:3" x14ac:dyDescent="0.25">
      <c r="A28" s="1">
        <v>3.0130000000000001E-3</v>
      </c>
      <c r="B28" s="1">
        <v>3.1359999999999999E-3</v>
      </c>
      <c r="C28" s="1">
        <v>2.8089999999999999E-3</v>
      </c>
    </row>
    <row r="29" spans="1:3" x14ac:dyDescent="0.25">
      <c r="A29" s="1">
        <v>2.885E-3</v>
      </c>
      <c r="B29" s="1">
        <v>2.856E-3</v>
      </c>
      <c r="C29" s="1">
        <v>2.8140000000000001E-3</v>
      </c>
    </row>
    <row r="30" spans="1:3" x14ac:dyDescent="0.25">
      <c r="A30" s="1">
        <v>3.2799999999999999E-3</v>
      </c>
      <c r="B30" s="1">
        <v>2.9489999999999998E-3</v>
      </c>
      <c r="C30" s="1">
        <v>2.758E-3</v>
      </c>
    </row>
    <row r="31" spans="1:3" x14ac:dyDescent="0.25">
      <c r="A31" s="1">
        <v>3.4280000000000001E-3</v>
      </c>
      <c r="B31" s="1">
        <v>3.1319999999999998E-3</v>
      </c>
      <c r="C31" s="1">
        <v>2.9239999999999999E-3</v>
      </c>
    </row>
    <row r="32" spans="1:3" x14ac:dyDescent="0.25">
      <c r="A32" s="1">
        <v>2.9369999999999999E-3</v>
      </c>
      <c r="B32" s="1">
        <v>3.0630000000000002E-3</v>
      </c>
      <c r="C32" s="1">
        <v>2.931E-3</v>
      </c>
    </row>
    <row r="33" spans="1:3" x14ac:dyDescent="0.25">
      <c r="A33" s="1">
        <v>2.872E-3</v>
      </c>
      <c r="B33" s="1">
        <v>3.065E-3</v>
      </c>
      <c r="C33" s="1">
        <v>2.8389999999999999E-3</v>
      </c>
    </row>
    <row r="34" spans="1:3" x14ac:dyDescent="0.25">
      <c r="A34" s="1">
        <v>3.1589999999999999E-3</v>
      </c>
      <c r="B34" s="1">
        <v>2.846E-3</v>
      </c>
      <c r="C34" s="1">
        <v>3.091E-3</v>
      </c>
    </row>
    <row r="35" spans="1:3" x14ac:dyDescent="0.25">
      <c r="A35" s="1">
        <v>2.797E-3</v>
      </c>
      <c r="B35" s="1">
        <v>2.7729999999999999E-3</v>
      </c>
      <c r="C35" s="1">
        <v>2.7109999999999999E-3</v>
      </c>
    </row>
    <row r="36" spans="1:3" x14ac:dyDescent="0.25">
      <c r="A36" s="1">
        <v>2.9640000000000001E-3</v>
      </c>
      <c r="B36" s="1">
        <v>2.993E-3</v>
      </c>
      <c r="C36" s="1">
        <v>2.6800000000000001E-3</v>
      </c>
    </row>
    <row r="37" spans="1:3" x14ac:dyDescent="0.25">
      <c r="A37" s="1">
        <v>2.8930000000000002E-3</v>
      </c>
      <c r="B37" s="1">
        <v>2.8279999999999998E-3</v>
      </c>
      <c r="C37" s="1">
        <v>2.8649999999999999E-3</v>
      </c>
    </row>
    <row r="38" spans="1:3" x14ac:dyDescent="0.25">
      <c r="A38" s="1">
        <v>2.8479999999999998E-3</v>
      </c>
      <c r="B38" s="1">
        <v>3.2599999999999999E-3</v>
      </c>
      <c r="C38" s="1">
        <v>2.9970000000000001E-3</v>
      </c>
    </row>
    <row r="39" spans="1:3" x14ac:dyDescent="0.25">
      <c r="A39" s="1">
        <v>3.2269999999999998E-3</v>
      </c>
      <c r="B39" s="1">
        <v>3.14E-3</v>
      </c>
      <c r="C39" s="1">
        <v>3.3010000000000001E-3</v>
      </c>
    </row>
    <row r="40" spans="1:3" x14ac:dyDescent="0.25">
      <c r="A40" s="1">
        <v>3.1830000000000001E-3</v>
      </c>
      <c r="B40" s="1">
        <v>3.1900000000000001E-3</v>
      </c>
      <c r="C40" s="1">
        <v>3.5620000000000001E-3</v>
      </c>
    </row>
    <row r="41" spans="1:3" x14ac:dyDescent="0.25">
      <c r="A41" s="1">
        <v>3.104E-3</v>
      </c>
      <c r="B41" s="1">
        <v>3.0170000000000002E-3</v>
      </c>
      <c r="C41" s="1">
        <v>3.2499999999999999E-3</v>
      </c>
    </row>
    <row r="42" spans="1:3" x14ac:dyDescent="0.25">
      <c r="A42" s="1">
        <v>3.1819999999999999E-3</v>
      </c>
      <c r="B42" s="1">
        <v>3.1110000000000001E-3</v>
      </c>
      <c r="C42" s="1">
        <v>2.8530000000000001E-3</v>
      </c>
    </row>
    <row r="43" spans="1:3" x14ac:dyDescent="0.25">
      <c r="A43" s="1">
        <v>2.8159999999999999E-3</v>
      </c>
      <c r="B43" s="1">
        <v>3.0249999999999999E-3</v>
      </c>
      <c r="C43" s="1">
        <v>2.9489999999999998E-3</v>
      </c>
    </row>
    <row r="44" spans="1:3" x14ac:dyDescent="0.25">
      <c r="A44" s="1">
        <v>3.0599999999999998E-3</v>
      </c>
      <c r="B44" s="1">
        <v>3.258E-3</v>
      </c>
      <c r="C44" s="1">
        <v>2.9550000000000002E-3</v>
      </c>
    </row>
    <row r="45" spans="1:3" x14ac:dyDescent="0.25">
      <c r="A45" s="1">
        <v>3.0000000000000001E-3</v>
      </c>
      <c r="B45" s="1">
        <v>2.9160000000000002E-3</v>
      </c>
      <c r="C45" s="1">
        <v>3.1909999999999998E-3</v>
      </c>
    </row>
    <row r="46" spans="1:3" x14ac:dyDescent="0.25">
      <c r="A46" s="1">
        <v>2.9269999999999999E-3</v>
      </c>
      <c r="B46" s="1">
        <v>2.879E-3</v>
      </c>
      <c r="C46" s="1">
        <v>2.787E-3</v>
      </c>
    </row>
    <row r="47" spans="1:3" x14ac:dyDescent="0.25">
      <c r="A47" s="1">
        <v>2.8549999999999999E-3</v>
      </c>
      <c r="B47" s="1">
        <v>2.9680000000000002E-3</v>
      </c>
      <c r="C47" s="1">
        <v>3.1540000000000001E-3</v>
      </c>
    </row>
    <row r="48" spans="1:3" x14ac:dyDescent="0.25">
      <c r="A48" s="1">
        <v>2.7950000000000002E-3</v>
      </c>
      <c r="B48" s="1">
        <v>2.8300000000000001E-3</v>
      </c>
      <c r="C48" s="1">
        <v>3.0699999999999998E-3</v>
      </c>
    </row>
    <row r="49" spans="1:3" x14ac:dyDescent="0.25">
      <c r="A49" s="1">
        <v>2.7829999999999999E-3</v>
      </c>
      <c r="B49" s="1">
        <v>2.957E-3</v>
      </c>
      <c r="C49" s="1">
        <v>2.6020000000000001E-3</v>
      </c>
    </row>
    <row r="50" spans="1:3" x14ac:dyDescent="0.25">
      <c r="A50" s="1">
        <v>3.1229999999999999E-3</v>
      </c>
      <c r="B50" s="1">
        <v>3.0829999999999998E-3</v>
      </c>
      <c r="C50" s="1">
        <v>2.575E-3</v>
      </c>
    </row>
    <row r="51" spans="1:3" x14ac:dyDescent="0.25">
      <c r="A51" s="1">
        <v>2.9810000000000001E-3</v>
      </c>
      <c r="B51" s="1">
        <v>2.993E-3</v>
      </c>
      <c r="C51" s="1">
        <v>2.4399999999999999E-3</v>
      </c>
    </row>
    <row r="52" spans="1:3" x14ac:dyDescent="0.25">
      <c r="A52" s="1">
        <v>2.8189999999999999E-3</v>
      </c>
      <c r="B52" s="1">
        <v>3.2390000000000001E-3</v>
      </c>
      <c r="C52" s="1">
        <v>2.3730000000000001E-3</v>
      </c>
    </row>
    <row r="53" spans="1:3" x14ac:dyDescent="0.25">
      <c r="A53" s="1">
        <v>3.1610000000000002E-3</v>
      </c>
      <c r="B53" s="1">
        <v>2.885E-3</v>
      </c>
      <c r="C53" s="1">
        <v>2.673E-3</v>
      </c>
    </row>
    <row r="54" spans="1:3" x14ac:dyDescent="0.25">
      <c r="A54" s="1">
        <v>2.745E-3</v>
      </c>
      <c r="B54" s="1">
        <v>3.2179999999999999E-3</v>
      </c>
      <c r="C54" s="1">
        <v>3.094E-3</v>
      </c>
    </row>
    <row r="55" spans="1:3" x14ac:dyDescent="0.25">
      <c r="A55" s="1">
        <v>3.088E-3</v>
      </c>
      <c r="B55" s="1">
        <v>3.1549999999999998E-3</v>
      </c>
      <c r="C55" s="1">
        <v>2.7049999999999999E-3</v>
      </c>
    </row>
    <row r="56" spans="1:3" x14ac:dyDescent="0.25">
      <c r="A56" s="1">
        <v>2.7590000000000002E-3</v>
      </c>
      <c r="B56" s="1">
        <v>3.1570000000000001E-3</v>
      </c>
      <c r="C56" s="1">
        <v>3.1180000000000001E-3</v>
      </c>
    </row>
    <row r="57" spans="1:3" x14ac:dyDescent="0.25">
      <c r="A57" s="1">
        <v>3.1120000000000002E-3</v>
      </c>
      <c r="B57" s="1">
        <v>3.258E-3</v>
      </c>
      <c r="C57" s="1">
        <v>2.764E-3</v>
      </c>
    </row>
    <row r="58" spans="1:3" x14ac:dyDescent="0.25">
      <c r="A58" s="1">
        <v>3.1840000000000002E-3</v>
      </c>
      <c r="B58" s="1">
        <v>2.7620000000000001E-3</v>
      </c>
      <c r="C58" s="1">
        <v>2.7409999999999999E-3</v>
      </c>
    </row>
    <row r="59" spans="1:3" x14ac:dyDescent="0.25">
      <c r="A59" s="1">
        <v>3.0409999999999999E-3</v>
      </c>
      <c r="B59" s="1">
        <v>2.862E-3</v>
      </c>
      <c r="C59" s="1">
        <v>2.849E-3</v>
      </c>
    </row>
    <row r="60" spans="1:3" x14ac:dyDescent="0.25">
      <c r="A60" s="1">
        <v>2.702E-3</v>
      </c>
      <c r="B60" s="1">
        <v>2.9250000000000001E-3</v>
      </c>
      <c r="C60" s="1">
        <v>2.7850000000000001E-3</v>
      </c>
    </row>
    <row r="61" spans="1:3" x14ac:dyDescent="0.25">
      <c r="A61" s="1">
        <v>3.0010000000000002E-3</v>
      </c>
      <c r="B61" s="1">
        <v>2.8300000000000001E-3</v>
      </c>
      <c r="C61" s="1">
        <v>2.7950000000000002E-3</v>
      </c>
    </row>
    <row r="62" spans="1:3" x14ac:dyDescent="0.25">
      <c r="A62" s="1">
        <v>3.0959999999999998E-3</v>
      </c>
      <c r="B62" s="1">
        <v>2.8549999999999999E-3</v>
      </c>
      <c r="C62" s="1">
        <v>2.9009999999999999E-3</v>
      </c>
    </row>
    <row r="63" spans="1:3" x14ac:dyDescent="0.25">
      <c r="A63" s="1">
        <v>3.0370000000000002E-3</v>
      </c>
      <c r="B63" s="1">
        <v>2.8270000000000001E-3</v>
      </c>
      <c r="C63" s="1">
        <v>2.885E-3</v>
      </c>
    </row>
    <row r="64" spans="1:3" x14ac:dyDescent="0.25">
      <c r="A64" s="1">
        <v>2.9680000000000002E-3</v>
      </c>
      <c r="B64" s="1">
        <v>2.8019999999999998E-3</v>
      </c>
      <c r="C64" s="1">
        <v>2.7420000000000001E-3</v>
      </c>
    </row>
    <row r="65" spans="1:3" x14ac:dyDescent="0.25">
      <c r="A65" s="1">
        <v>3.1340000000000001E-3</v>
      </c>
      <c r="B65" s="1">
        <v>2.934E-3</v>
      </c>
      <c r="C65" s="1">
        <v>2.7490000000000001E-3</v>
      </c>
    </row>
    <row r="66" spans="1:3" x14ac:dyDescent="0.25">
      <c r="A66" s="1">
        <v>3.1380000000000002E-3</v>
      </c>
      <c r="B66" s="1">
        <v>2.8730000000000001E-3</v>
      </c>
      <c r="C66" s="1">
        <v>3.0920000000000001E-3</v>
      </c>
    </row>
    <row r="67" spans="1:3" x14ac:dyDescent="0.25">
      <c r="A67" s="1">
        <v>3.0370000000000002E-3</v>
      </c>
      <c r="B67" s="1">
        <v>2.761E-3</v>
      </c>
      <c r="C67" s="1">
        <v>2.9480000000000001E-3</v>
      </c>
    </row>
    <row r="68" spans="1:3" x14ac:dyDescent="0.25">
      <c r="A68" s="1">
        <v>2.774E-3</v>
      </c>
      <c r="B68" s="1">
        <v>2.7109999999999999E-3</v>
      </c>
      <c r="C68" s="1">
        <v>2.8600000000000001E-3</v>
      </c>
    </row>
    <row r="69" spans="1:3" x14ac:dyDescent="0.25">
      <c r="A69" s="1">
        <v>3.1640000000000001E-3</v>
      </c>
      <c r="B69" s="1">
        <v>2.7910000000000001E-3</v>
      </c>
      <c r="C69" s="1"/>
    </row>
    <row r="70" spans="1:3" x14ac:dyDescent="0.25">
      <c r="A70" s="1">
        <v>2.9949999999999998E-3</v>
      </c>
      <c r="B70" s="1">
        <v>2.5690000000000001E-3</v>
      </c>
      <c r="C70" s="1"/>
    </row>
    <row r="71" spans="1:3" x14ac:dyDescent="0.25">
      <c r="A71" s="1">
        <v>2.9940000000000001E-3</v>
      </c>
      <c r="B71" s="1">
        <v>2.722E-3</v>
      </c>
      <c r="C71" s="1"/>
    </row>
    <row r="72" spans="1:3" x14ac:dyDescent="0.25">
      <c r="A72" s="1">
        <v>2.9949999999999998E-3</v>
      </c>
      <c r="B72" s="1">
        <v>2.9359999999999998E-3</v>
      </c>
      <c r="C72" s="1"/>
    </row>
    <row r="73" spans="1:3" x14ac:dyDescent="0.25">
      <c r="A73" s="1">
        <v>3.15E-3</v>
      </c>
      <c r="B73" s="1">
        <v>2.8900000000000002E-3</v>
      </c>
      <c r="C73" s="1"/>
    </row>
    <row r="74" spans="1:3" x14ac:dyDescent="0.25">
      <c r="A74" s="1">
        <v>3.1960000000000001E-3</v>
      </c>
      <c r="B74" s="1">
        <v>2.856E-3</v>
      </c>
      <c r="C74" s="1"/>
    </row>
    <row r="75" spans="1:3" x14ac:dyDescent="0.25">
      <c r="A75" s="1">
        <v>3.1840000000000002E-3</v>
      </c>
      <c r="B75" s="1">
        <v>2.784E-3</v>
      </c>
      <c r="C75" s="1"/>
    </row>
    <row r="76" spans="1:3" x14ac:dyDescent="0.25">
      <c r="A76" s="1">
        <v>3.0439999999999998E-3</v>
      </c>
      <c r="B76" s="1">
        <v>2.9719999999999998E-3</v>
      </c>
      <c r="C76" s="1"/>
    </row>
    <row r="77" spans="1:3" x14ac:dyDescent="0.25">
      <c r="A77" s="1">
        <v>3.081E-3</v>
      </c>
      <c r="B77" s="1">
        <v>2.9139999999999999E-3</v>
      </c>
      <c r="C77" s="1"/>
    </row>
    <row r="78" spans="1:3" x14ac:dyDescent="0.25">
      <c r="A78" s="1">
        <v>2.7320000000000001E-3</v>
      </c>
      <c r="B78" s="1">
        <v>3.0349999999999999E-3</v>
      </c>
      <c r="C78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9"/>
  <sheetViews>
    <sheetView topLeftCell="C1" workbookViewId="0">
      <selection activeCell="F3" sqref="F3"/>
    </sheetView>
  </sheetViews>
  <sheetFormatPr defaultRowHeight="15" x14ac:dyDescent="0.25"/>
  <sheetData>
    <row r="1" spans="1:19" x14ac:dyDescent="0.25">
      <c r="A1" t="s">
        <v>8</v>
      </c>
      <c r="K1" t="s">
        <v>9</v>
      </c>
    </row>
    <row r="2" spans="1:19" x14ac:dyDescent="0.25">
      <c r="A2" t="s">
        <v>0</v>
      </c>
      <c r="C2" t="s">
        <v>1</v>
      </c>
      <c r="F2" t="s">
        <v>6</v>
      </c>
      <c r="H2" t="s">
        <v>7</v>
      </c>
      <c r="K2" t="s">
        <v>0</v>
      </c>
      <c r="M2" t="s">
        <v>1</v>
      </c>
      <c r="P2" t="s">
        <v>6</v>
      </c>
      <c r="R2" t="s">
        <v>7</v>
      </c>
    </row>
    <row r="3" spans="1:19" x14ac:dyDescent="0.25">
      <c r="A3" s="2" t="s">
        <v>4</v>
      </c>
      <c r="B3" s="2" t="s">
        <v>5</v>
      </c>
      <c r="C3" s="2" t="s">
        <v>4</v>
      </c>
      <c r="D3" s="2" t="s">
        <v>5</v>
      </c>
      <c r="F3" s="2" t="s">
        <v>4</v>
      </c>
      <c r="G3" s="2" t="s">
        <v>5</v>
      </c>
      <c r="H3" s="2" t="s">
        <v>4</v>
      </c>
      <c r="I3" s="2" t="s">
        <v>5</v>
      </c>
      <c r="K3" s="2" t="s">
        <v>4</v>
      </c>
      <c r="L3" s="2" t="s">
        <v>5</v>
      </c>
      <c r="M3" s="2" t="s">
        <v>4</v>
      </c>
      <c r="N3" s="2" t="s">
        <v>5</v>
      </c>
      <c r="P3" s="2" t="s">
        <v>4</v>
      </c>
      <c r="Q3" s="2" t="s">
        <v>5</v>
      </c>
      <c r="R3" s="2" t="s">
        <v>4</v>
      </c>
      <c r="S3" s="2" t="s">
        <v>5</v>
      </c>
    </row>
    <row r="4" spans="1:19" x14ac:dyDescent="0.25">
      <c r="A4" s="1">
        <v>2.5999999999999999E-3</v>
      </c>
      <c r="B4" s="1">
        <v>1.493527</v>
      </c>
      <c r="C4" s="1">
        <v>2.8089999999999999E-3</v>
      </c>
      <c r="D4" s="1">
        <v>1.4487810000000001</v>
      </c>
      <c r="F4" s="1">
        <v>4.3309999999999998E-3</v>
      </c>
      <c r="G4" s="1">
        <v>0.31237700000000002</v>
      </c>
      <c r="H4" s="1">
        <v>3.0000000000000001E-3</v>
      </c>
      <c r="I4" s="1">
        <v>1.2834719999999999</v>
      </c>
      <c r="K4" s="1">
        <v>8.2920000000000008E-3</v>
      </c>
      <c r="L4" s="1">
        <v>1.7525139999999999</v>
      </c>
      <c r="M4" s="1">
        <v>7.7669999999999996E-3</v>
      </c>
      <c r="N4" s="1">
        <v>0.98866500000000002</v>
      </c>
      <c r="P4" s="1">
        <v>1.1344999999999999E-2</v>
      </c>
      <c r="Q4" s="1">
        <v>0.145205</v>
      </c>
      <c r="R4" s="1">
        <v>6.2950000000000002E-3</v>
      </c>
      <c r="S4" s="1">
        <v>1.477249</v>
      </c>
    </row>
    <row r="5" spans="1:19" x14ac:dyDescent="0.25">
      <c r="A5" s="1">
        <v>2.8839999999999998E-3</v>
      </c>
      <c r="B5" s="1">
        <v>1.3583209999999999</v>
      </c>
      <c r="C5" s="1">
        <v>2.7829999999999999E-3</v>
      </c>
      <c r="D5" s="1">
        <v>1.317342</v>
      </c>
      <c r="F5" s="1">
        <v>4.3639999999999998E-3</v>
      </c>
      <c r="G5" s="1">
        <v>0.34009</v>
      </c>
      <c r="H5" s="1">
        <v>3.6900000000000001E-3</v>
      </c>
      <c r="I5" s="1">
        <v>1.3117669999999999</v>
      </c>
      <c r="K5" s="1">
        <v>8.3059999999999991E-3</v>
      </c>
      <c r="L5" s="1">
        <v>2.972254</v>
      </c>
      <c r="M5" s="1">
        <v>8.5019999999999991E-3</v>
      </c>
      <c r="N5" s="1">
        <v>1.226353</v>
      </c>
      <c r="P5" s="1">
        <v>1.0973E-2</v>
      </c>
      <c r="Q5" s="1">
        <v>0.188331</v>
      </c>
      <c r="R5" s="1">
        <v>6.6299999999999996E-3</v>
      </c>
      <c r="S5" s="1">
        <v>1.477805</v>
      </c>
    </row>
    <row r="6" spans="1:19" x14ac:dyDescent="0.25">
      <c r="A6" s="1">
        <v>2.7520000000000001E-3</v>
      </c>
      <c r="B6" s="1">
        <v>1.5925549999999999</v>
      </c>
      <c r="C6" s="1">
        <v>2.722E-3</v>
      </c>
      <c r="D6" s="1">
        <v>1.5792010000000001</v>
      </c>
      <c r="F6" s="1">
        <v>5.0260000000000001E-3</v>
      </c>
      <c r="G6" s="1">
        <v>0.358462</v>
      </c>
      <c r="H6" s="1">
        <v>3.045E-3</v>
      </c>
      <c r="I6" s="1">
        <v>1.3156399999999999</v>
      </c>
      <c r="K6" s="1">
        <v>1.1435000000000001E-2</v>
      </c>
      <c r="L6" s="1">
        <v>2.3416429999999999</v>
      </c>
      <c r="M6" s="1">
        <v>1.0345E-2</v>
      </c>
      <c r="N6" s="1">
        <v>0.742815</v>
      </c>
      <c r="P6" s="1">
        <v>1.0319999999999999E-2</v>
      </c>
      <c r="Q6" s="1">
        <v>0.31143500000000002</v>
      </c>
      <c r="R6" s="1">
        <v>4.2469999999999999E-3</v>
      </c>
      <c r="S6" s="1">
        <v>1.4801390000000001</v>
      </c>
    </row>
    <row r="7" spans="1:19" x14ac:dyDescent="0.25">
      <c r="A7" s="1">
        <v>2.6849999999999999E-3</v>
      </c>
      <c r="B7" s="1">
        <v>1.7361329999999999</v>
      </c>
      <c r="C7" s="1">
        <v>2.7209999999999999E-3</v>
      </c>
      <c r="D7" s="1">
        <v>1.5602450000000001</v>
      </c>
      <c r="F7" s="1">
        <v>4.4450000000000002E-3</v>
      </c>
      <c r="G7" s="1">
        <v>0.40144999999999997</v>
      </c>
      <c r="H7" s="1">
        <v>2.7829999999999999E-3</v>
      </c>
      <c r="I7" s="1">
        <v>1.317342</v>
      </c>
      <c r="K7" s="1">
        <v>6.391E-3</v>
      </c>
      <c r="L7" s="1">
        <v>2.3378839999999999</v>
      </c>
      <c r="M7" s="1">
        <v>7.6490000000000004E-3</v>
      </c>
      <c r="N7" s="1">
        <v>0.87744500000000003</v>
      </c>
      <c r="P7" s="1">
        <v>7.3670000000000003E-3</v>
      </c>
      <c r="Q7" s="1">
        <v>0.36871900000000002</v>
      </c>
      <c r="R7" s="1">
        <v>4.9740000000000001E-3</v>
      </c>
      <c r="S7" s="1">
        <v>1.482796</v>
      </c>
    </row>
    <row r="8" spans="1:19" x14ac:dyDescent="0.25">
      <c r="A8" s="1">
        <v>2.751E-3</v>
      </c>
      <c r="B8" s="1">
        <v>1.3417380000000001</v>
      </c>
      <c r="C8" s="1">
        <v>3.0309999999999998E-3</v>
      </c>
      <c r="D8" s="1">
        <v>1.3908879999999999</v>
      </c>
      <c r="F8" s="1">
        <v>4.5909999999999996E-3</v>
      </c>
      <c r="G8" s="1">
        <v>0.44988899999999998</v>
      </c>
      <c r="H8" s="1">
        <v>3.1800000000000001E-3</v>
      </c>
      <c r="I8" s="1">
        <v>1.3194349999999999</v>
      </c>
      <c r="K8" s="1">
        <v>7.9600000000000001E-3</v>
      </c>
      <c r="L8" s="1">
        <v>2.020645</v>
      </c>
      <c r="M8" s="1">
        <v>7.7479999999999997E-3</v>
      </c>
      <c r="N8" s="1">
        <v>1.1080490000000001</v>
      </c>
      <c r="P8" s="1">
        <v>1.1561E-2</v>
      </c>
      <c r="Q8" s="1">
        <v>0.39379700000000001</v>
      </c>
      <c r="R8" s="1">
        <v>7.7479999999999997E-3</v>
      </c>
      <c r="S8" s="1">
        <v>1.498586</v>
      </c>
    </row>
    <row r="9" spans="1:19" x14ac:dyDescent="0.25">
      <c r="A9" s="1">
        <v>3.9550000000000002E-3</v>
      </c>
      <c r="B9" s="1">
        <v>2.3507549999999999</v>
      </c>
      <c r="C9" s="1">
        <v>3.0799999999999998E-3</v>
      </c>
      <c r="D9" s="1">
        <v>1.5271760000000001</v>
      </c>
      <c r="F9" s="1">
        <v>3.6050000000000001E-3</v>
      </c>
      <c r="G9" s="1">
        <v>0.492587</v>
      </c>
      <c r="H9" s="1">
        <v>3.2650000000000001E-3</v>
      </c>
      <c r="I9" s="1">
        <v>1.332802</v>
      </c>
      <c r="K9" s="1">
        <v>1.2904000000000001E-2</v>
      </c>
      <c r="L9" s="1">
        <v>2.3797060000000001</v>
      </c>
      <c r="M9" s="1">
        <v>1.2019E-2</v>
      </c>
      <c r="N9" s="1">
        <v>0.59435700000000002</v>
      </c>
      <c r="P9" s="1">
        <v>9.2890000000000004E-3</v>
      </c>
      <c r="Q9" s="1">
        <v>0.42998199999999998</v>
      </c>
      <c r="R9" s="1">
        <v>8.1379999999999994E-3</v>
      </c>
      <c r="S9" s="1">
        <v>1.5061580000000001</v>
      </c>
    </row>
    <row r="10" spans="1:19" x14ac:dyDescent="0.25">
      <c r="A10" s="1">
        <v>4.5739999999999999E-3</v>
      </c>
      <c r="B10" s="1">
        <v>2.313374</v>
      </c>
      <c r="C10" s="1">
        <v>3.0599999999999998E-3</v>
      </c>
      <c r="D10" s="1">
        <v>1.0274840000000001</v>
      </c>
      <c r="F10" s="1">
        <v>4.4019999999999997E-3</v>
      </c>
      <c r="G10" s="1">
        <v>0.53156499999999995</v>
      </c>
      <c r="H10" s="1">
        <v>3.052E-3</v>
      </c>
      <c r="I10" s="1">
        <v>1.3337129999999999</v>
      </c>
      <c r="K10" s="1">
        <v>7.4099999999999999E-3</v>
      </c>
      <c r="L10" s="1">
        <v>4.4057890000000004</v>
      </c>
      <c r="M10" s="1">
        <v>4.8310000000000002E-3</v>
      </c>
      <c r="N10" s="1">
        <v>0.62173800000000001</v>
      </c>
      <c r="P10" s="1">
        <v>6.11E-3</v>
      </c>
      <c r="Q10" s="1">
        <v>0.48410700000000001</v>
      </c>
      <c r="R10" s="1">
        <v>4.5770000000000003E-3</v>
      </c>
      <c r="S10" s="1">
        <v>1.5788720000000001</v>
      </c>
    </row>
    <row r="11" spans="1:19" x14ac:dyDescent="0.25">
      <c r="A11" s="1">
        <v>2.7729999999999999E-3</v>
      </c>
      <c r="B11" s="1">
        <v>2.0011649999999999</v>
      </c>
      <c r="C11" s="1">
        <v>3.0339999999999998E-3</v>
      </c>
      <c r="D11" s="1">
        <v>1.3346769999999999</v>
      </c>
      <c r="F11" s="1">
        <v>3.8270000000000001E-3</v>
      </c>
      <c r="G11" s="1">
        <v>0.53745500000000002</v>
      </c>
      <c r="H11" s="1">
        <v>3.0339999999999998E-3</v>
      </c>
      <c r="I11" s="1">
        <v>1.3346769999999999</v>
      </c>
      <c r="K11" s="1">
        <v>5.77E-3</v>
      </c>
      <c r="L11" s="1">
        <v>3.0285989999999998</v>
      </c>
      <c r="M11" s="1">
        <v>6.4939999999999998E-3</v>
      </c>
      <c r="N11" s="1">
        <v>1.046524</v>
      </c>
      <c r="P11" s="1">
        <v>1.3094E-2</v>
      </c>
      <c r="Q11" s="1">
        <v>0.49266500000000002</v>
      </c>
      <c r="R11" s="1">
        <v>4.849E-3</v>
      </c>
      <c r="S11" s="1">
        <v>1.5933040000000001</v>
      </c>
    </row>
    <row r="12" spans="1:19" x14ac:dyDescent="0.25">
      <c r="A12" s="1">
        <v>2.8570000000000002E-3</v>
      </c>
      <c r="B12" s="1">
        <v>1.6642269999999999</v>
      </c>
      <c r="C12" s="1">
        <v>4.4019999999999997E-3</v>
      </c>
      <c r="D12" s="1">
        <v>0.53156499999999995</v>
      </c>
      <c r="F12" s="1">
        <v>4.0010000000000002E-3</v>
      </c>
      <c r="G12" s="1">
        <v>0.57489100000000004</v>
      </c>
      <c r="H12" s="1">
        <v>3.0950000000000001E-3</v>
      </c>
      <c r="I12" s="1">
        <v>1.360074</v>
      </c>
      <c r="K12" s="1">
        <v>8.3580000000000008E-3</v>
      </c>
      <c r="L12" s="1">
        <v>1.8878330000000001</v>
      </c>
      <c r="M12" s="1">
        <v>9.1190000000000004E-3</v>
      </c>
      <c r="N12" s="1">
        <v>1.303126</v>
      </c>
      <c r="P12" s="1">
        <v>9.2359999999999994E-3</v>
      </c>
      <c r="Q12" s="1">
        <v>0.52600599999999997</v>
      </c>
      <c r="R12" s="1">
        <v>4.4299999999999999E-3</v>
      </c>
      <c r="S12" s="1">
        <v>1.6372100000000001</v>
      </c>
    </row>
    <row r="13" spans="1:19" x14ac:dyDescent="0.25">
      <c r="A13" s="1">
        <v>3.2130000000000001E-3</v>
      </c>
      <c r="B13" s="1">
        <v>2.1790150000000001</v>
      </c>
      <c r="C13" s="1">
        <v>3.3509999999999998E-3</v>
      </c>
      <c r="D13" s="1">
        <v>1.195262</v>
      </c>
      <c r="F13" s="1">
        <v>4.7130000000000002E-3</v>
      </c>
      <c r="G13" s="1">
        <v>0.58073200000000003</v>
      </c>
      <c r="H13" s="1">
        <v>3.2360000000000002E-3</v>
      </c>
      <c r="I13" s="1">
        <v>1.364398</v>
      </c>
      <c r="K13" s="1">
        <v>5.0679999999999996E-3</v>
      </c>
      <c r="L13" s="1">
        <v>2.4412829999999999</v>
      </c>
      <c r="M13" s="1">
        <v>9.9620000000000004E-3</v>
      </c>
      <c r="N13" s="1">
        <v>2.0318640000000001</v>
      </c>
      <c r="P13" s="1">
        <v>1.2019E-2</v>
      </c>
      <c r="Q13" s="1">
        <v>0.59435700000000002</v>
      </c>
      <c r="R13" s="1">
        <v>4.7629999999999999E-3</v>
      </c>
      <c r="S13" s="1">
        <v>1.6461079999999999</v>
      </c>
    </row>
    <row r="14" spans="1:19" x14ac:dyDescent="0.25">
      <c r="A14" s="1">
        <v>3.0170000000000002E-3</v>
      </c>
      <c r="B14" s="1">
        <v>1.8673519999999999</v>
      </c>
      <c r="C14" s="1">
        <v>3.0790000000000001E-3</v>
      </c>
      <c r="D14" s="1">
        <v>1.5154019999999999</v>
      </c>
      <c r="F14" s="1">
        <v>3.3570000000000002E-3</v>
      </c>
      <c r="G14" s="1">
        <v>0.63103799999999999</v>
      </c>
      <c r="H14" s="1">
        <v>2.7460000000000002E-3</v>
      </c>
      <c r="I14" s="1">
        <v>1.3732690000000001</v>
      </c>
      <c r="K14" s="1">
        <v>5.8149999999999999E-3</v>
      </c>
      <c r="L14" s="1">
        <v>2.0263800000000001</v>
      </c>
      <c r="M14" s="1">
        <v>1.1561E-2</v>
      </c>
      <c r="N14" s="1">
        <v>0.39379700000000001</v>
      </c>
      <c r="P14" s="1">
        <v>4.8310000000000002E-3</v>
      </c>
      <c r="Q14" s="1">
        <v>0.62173800000000001</v>
      </c>
      <c r="R14" s="1">
        <v>4.5459999999999997E-3</v>
      </c>
      <c r="S14" s="1">
        <v>1.78528</v>
      </c>
    </row>
    <row r="15" spans="1:19" x14ac:dyDescent="0.25">
      <c r="A15" s="1">
        <v>3.2680000000000001E-3</v>
      </c>
      <c r="B15" s="1">
        <v>2.2162489999999999</v>
      </c>
      <c r="C15" s="1">
        <v>3.0330000000000001E-3</v>
      </c>
      <c r="D15" s="1">
        <v>1.4897020000000001</v>
      </c>
      <c r="F15" s="1">
        <v>3.5839999999999999E-3</v>
      </c>
      <c r="G15" s="1">
        <v>0.63838099999999998</v>
      </c>
      <c r="H15" s="1">
        <v>3.4020000000000001E-3</v>
      </c>
      <c r="I15" s="1">
        <v>1.3758490000000001</v>
      </c>
      <c r="K15" s="1">
        <v>8.6689999999999996E-3</v>
      </c>
      <c r="L15" s="1">
        <v>2.2778119999999999</v>
      </c>
      <c r="M15" s="1">
        <v>9.5499999999999995E-3</v>
      </c>
      <c r="N15" s="1">
        <v>0.97984599999999999</v>
      </c>
      <c r="P15" s="1">
        <v>8.3110000000000007E-3</v>
      </c>
      <c r="Q15" s="1">
        <v>0.64191200000000004</v>
      </c>
      <c r="R15" s="1">
        <v>3.9760000000000004E-3</v>
      </c>
      <c r="S15" s="1">
        <v>1.84074</v>
      </c>
    </row>
    <row r="16" spans="1:19" x14ac:dyDescent="0.25">
      <c r="A16" s="1">
        <v>2.8800000000000002E-3</v>
      </c>
      <c r="B16" s="1">
        <v>1.3617239999999999</v>
      </c>
      <c r="C16" s="1">
        <v>3.1779999999999998E-3</v>
      </c>
      <c r="D16" s="1">
        <v>1.6356619999999999</v>
      </c>
      <c r="F16" s="1">
        <v>3.6289999999999998E-3</v>
      </c>
      <c r="G16" s="1">
        <v>0.64127299999999998</v>
      </c>
      <c r="H16" s="1">
        <v>3.0309999999999998E-3</v>
      </c>
      <c r="I16" s="1">
        <v>1.3908879999999999</v>
      </c>
      <c r="K16" s="1">
        <v>5.0809999999999996E-3</v>
      </c>
      <c r="L16" s="1">
        <v>3.415721</v>
      </c>
      <c r="M16" s="1">
        <v>7.7450000000000001E-3</v>
      </c>
      <c r="N16" s="1">
        <v>1.199322</v>
      </c>
      <c r="P16" s="1">
        <v>9.1059999999999995E-3</v>
      </c>
      <c r="Q16" s="1">
        <v>0.64914700000000003</v>
      </c>
      <c r="R16" s="1">
        <v>5.0080000000000003E-3</v>
      </c>
      <c r="S16" s="1">
        <v>1.910919</v>
      </c>
    </row>
    <row r="17" spans="1:19" x14ac:dyDescent="0.25">
      <c r="A17" s="1">
        <v>2.9789999999999999E-3</v>
      </c>
      <c r="B17" s="1">
        <v>1.5988709999999999</v>
      </c>
      <c r="C17" s="1">
        <v>3.2880000000000001E-3</v>
      </c>
      <c r="D17" s="1">
        <v>0.86288100000000001</v>
      </c>
      <c r="F17" s="1">
        <v>3.1099999999999999E-3</v>
      </c>
      <c r="G17" s="1">
        <v>0.67227000000000003</v>
      </c>
      <c r="H17" s="1">
        <v>2.8679999999999999E-3</v>
      </c>
      <c r="I17" s="1">
        <v>1.3936900000000001</v>
      </c>
      <c r="K17" s="1">
        <v>1.2681E-2</v>
      </c>
      <c r="L17" s="1">
        <v>3.0123989999999998</v>
      </c>
      <c r="M17" s="1">
        <v>1.3094E-2</v>
      </c>
      <c r="N17" s="1">
        <v>0.49266500000000002</v>
      </c>
      <c r="P17" s="1">
        <v>1.0345E-2</v>
      </c>
      <c r="Q17" s="1">
        <v>0.742815</v>
      </c>
      <c r="R17" s="1">
        <v>4.8780000000000004E-3</v>
      </c>
      <c r="S17" s="1">
        <v>2.0304820000000001</v>
      </c>
    </row>
    <row r="18" spans="1:19" x14ac:dyDescent="0.25">
      <c r="A18" s="1">
        <v>3.3029999999999999E-3</v>
      </c>
      <c r="B18" s="1">
        <v>1.191287</v>
      </c>
      <c r="C18" s="1">
        <v>2.9020000000000001E-3</v>
      </c>
      <c r="D18" s="1">
        <v>1.4703619999999999</v>
      </c>
      <c r="F18" s="1">
        <v>3.4949999999999998E-3</v>
      </c>
      <c r="G18" s="1">
        <v>0.72228499999999995</v>
      </c>
      <c r="H18" s="1">
        <v>3.0370000000000002E-3</v>
      </c>
      <c r="I18" s="1">
        <v>1.403826</v>
      </c>
      <c r="K18" s="1">
        <v>8.7150000000000005E-3</v>
      </c>
      <c r="L18" s="1">
        <v>3.1421809999999999</v>
      </c>
      <c r="M18" s="1">
        <v>8.2660000000000008E-3</v>
      </c>
      <c r="N18" s="1">
        <v>0.84844799999999998</v>
      </c>
      <c r="P18" s="1">
        <v>5.7970000000000001E-3</v>
      </c>
      <c r="Q18" s="1">
        <v>0.76448300000000002</v>
      </c>
    </row>
    <row r="19" spans="1:19" x14ac:dyDescent="0.25">
      <c r="A19" s="1">
        <v>4.1130000000000003E-3</v>
      </c>
      <c r="B19" s="1">
        <v>1.315704</v>
      </c>
      <c r="C19" s="1">
        <v>3.3019999999999998E-3</v>
      </c>
      <c r="D19" s="1">
        <v>1.9196470000000001</v>
      </c>
      <c r="F19" s="1">
        <v>3.2200000000000002E-3</v>
      </c>
      <c r="G19" s="1">
        <v>0.73333599999999999</v>
      </c>
      <c r="H19" s="1">
        <v>2.6549999999999998E-3</v>
      </c>
      <c r="I19" s="1">
        <v>1.4186909999999999</v>
      </c>
      <c r="K19" s="1">
        <v>9.5099999999999994E-3</v>
      </c>
      <c r="L19" s="1">
        <v>1.431603</v>
      </c>
      <c r="M19" s="1">
        <v>9.2359999999999994E-3</v>
      </c>
      <c r="N19" s="1">
        <v>0.52600599999999997</v>
      </c>
      <c r="P19" s="1">
        <v>6.7689999999999998E-3</v>
      </c>
      <c r="Q19" s="1">
        <v>0.82342199999999999</v>
      </c>
    </row>
    <row r="20" spans="1:19" x14ac:dyDescent="0.25">
      <c r="A20" s="1">
        <v>3.0820000000000001E-3</v>
      </c>
      <c r="B20" s="1">
        <v>1.185718</v>
      </c>
      <c r="C20" s="1">
        <v>3.2360000000000002E-3</v>
      </c>
      <c r="D20" s="1">
        <v>1.364398</v>
      </c>
      <c r="F20" s="1">
        <v>3.431E-3</v>
      </c>
      <c r="G20" s="1">
        <v>0.74719800000000003</v>
      </c>
      <c r="H20" s="1">
        <v>3.1120000000000002E-3</v>
      </c>
      <c r="I20" s="1">
        <v>1.4249890000000001</v>
      </c>
      <c r="K20" s="1">
        <v>1.1062000000000001E-2</v>
      </c>
      <c r="L20" s="1">
        <v>2.4979640000000001</v>
      </c>
      <c r="M20" s="1">
        <v>6.13E-3</v>
      </c>
      <c r="N20" s="1">
        <v>1.0092239999999999</v>
      </c>
      <c r="P20" s="1">
        <v>1.082E-2</v>
      </c>
      <c r="Q20" s="1">
        <v>0.82497600000000004</v>
      </c>
    </row>
    <row r="21" spans="1:19" x14ac:dyDescent="0.25">
      <c r="A21" s="1">
        <v>3.1210000000000001E-3</v>
      </c>
      <c r="B21" s="1">
        <v>1.637634</v>
      </c>
      <c r="C21" s="1">
        <v>3.045E-3</v>
      </c>
      <c r="D21" s="1">
        <v>1.3156399999999999</v>
      </c>
      <c r="F21" s="1">
        <v>3.6960000000000001E-3</v>
      </c>
      <c r="G21" s="1">
        <v>0.75063500000000005</v>
      </c>
      <c r="H21" s="1">
        <v>3.0929999999999998E-3</v>
      </c>
      <c r="I21" s="1">
        <v>1.433654</v>
      </c>
      <c r="K21" s="1">
        <v>9.8840000000000004E-3</v>
      </c>
      <c r="L21" s="1">
        <v>1.596819</v>
      </c>
      <c r="M21" s="1">
        <v>1.0319999999999999E-2</v>
      </c>
      <c r="N21" s="1">
        <v>0.31143500000000002</v>
      </c>
      <c r="P21" s="1">
        <v>8.1679999999999999E-3</v>
      </c>
      <c r="Q21" s="1">
        <v>0.83724600000000005</v>
      </c>
    </row>
    <row r="22" spans="1:19" x14ac:dyDescent="0.25">
      <c r="A22" s="1">
        <v>2.8609999999999998E-3</v>
      </c>
      <c r="B22" s="1">
        <v>1.5878000000000001</v>
      </c>
      <c r="C22" s="1">
        <v>3.4020000000000001E-3</v>
      </c>
      <c r="D22" s="1">
        <v>1.3758490000000001</v>
      </c>
      <c r="F22" s="1">
        <v>3.6519999999999999E-3</v>
      </c>
      <c r="G22" s="1">
        <v>0.76590199999999997</v>
      </c>
      <c r="H22" s="1">
        <v>2.8119999999999998E-3</v>
      </c>
      <c r="I22" s="1">
        <v>1.4340310000000001</v>
      </c>
      <c r="K22" s="1">
        <v>8.097E-3</v>
      </c>
      <c r="L22" s="1">
        <v>2.1768679999999998</v>
      </c>
      <c r="M22" s="1">
        <v>1.1344999999999999E-2</v>
      </c>
      <c r="N22" s="1">
        <v>0.145205</v>
      </c>
      <c r="P22" s="1">
        <v>7.0660000000000002E-3</v>
      </c>
      <c r="Q22" s="1">
        <v>0.84447300000000003</v>
      </c>
    </row>
    <row r="23" spans="1:19" x14ac:dyDescent="0.25">
      <c r="A23" s="1">
        <v>2.761E-3</v>
      </c>
      <c r="B23" s="1">
        <v>1.2743599999999999</v>
      </c>
      <c r="C23" s="1">
        <v>3.3219999999999999E-3</v>
      </c>
      <c r="D23" s="1">
        <v>1.7585459999999999</v>
      </c>
      <c r="F23" s="1">
        <v>3.2810000000000001E-3</v>
      </c>
      <c r="G23" s="1">
        <v>0.78906100000000001</v>
      </c>
      <c r="H23" s="1">
        <v>2.8089999999999999E-3</v>
      </c>
      <c r="I23" s="1">
        <v>1.4487810000000001</v>
      </c>
      <c r="K23" s="1">
        <v>1.2122000000000001E-2</v>
      </c>
      <c r="L23" s="1">
        <v>2.6855519999999999</v>
      </c>
      <c r="M23" s="1">
        <v>9.2890000000000004E-3</v>
      </c>
      <c r="N23" s="1">
        <v>0.42998199999999998</v>
      </c>
      <c r="P23" s="1">
        <v>8.2660000000000008E-3</v>
      </c>
      <c r="Q23" s="1">
        <v>0.84844799999999998</v>
      </c>
    </row>
    <row r="24" spans="1:19" x14ac:dyDescent="0.25">
      <c r="A24" s="1">
        <v>3.0000000000000001E-3</v>
      </c>
      <c r="B24" s="1">
        <v>1.720909</v>
      </c>
      <c r="C24" s="1">
        <v>2.9719999999999998E-3</v>
      </c>
      <c r="D24" s="1">
        <v>1.496934</v>
      </c>
      <c r="F24" s="1">
        <v>3.274E-3</v>
      </c>
      <c r="G24" s="1">
        <v>0.79856300000000002</v>
      </c>
      <c r="H24" s="1">
        <v>3.6519999999999999E-3</v>
      </c>
      <c r="I24" s="1">
        <v>1.466342</v>
      </c>
      <c r="K24" s="1">
        <v>1.0696000000000001E-2</v>
      </c>
      <c r="L24" s="1">
        <v>2.7211129999999999</v>
      </c>
      <c r="M24" s="1">
        <v>1.082E-2</v>
      </c>
      <c r="N24" s="1">
        <v>0.82497600000000004</v>
      </c>
      <c r="P24" s="1">
        <v>5.8700000000000002E-3</v>
      </c>
      <c r="Q24" s="1">
        <v>0.85094899999999996</v>
      </c>
    </row>
    <row r="25" spans="1:19" x14ac:dyDescent="0.25">
      <c r="A25" s="1">
        <v>3.045E-3</v>
      </c>
      <c r="B25" s="1">
        <v>1.248669</v>
      </c>
      <c r="C25" s="1">
        <v>2.9090000000000001E-3</v>
      </c>
      <c r="D25" s="1">
        <v>1.5382370000000001</v>
      </c>
      <c r="F25" s="1">
        <v>4.1050000000000001E-3</v>
      </c>
      <c r="G25" s="1">
        <v>0.80139199999999999</v>
      </c>
      <c r="H25" s="1">
        <v>2.9020000000000001E-3</v>
      </c>
      <c r="I25" s="1">
        <v>1.4703619999999999</v>
      </c>
      <c r="K25" s="1">
        <v>9.5600000000000008E-3</v>
      </c>
      <c r="L25" s="1">
        <v>1.8122210000000001</v>
      </c>
      <c r="M25" s="1">
        <v>6.6299999999999996E-3</v>
      </c>
      <c r="N25" s="1">
        <v>1.477805</v>
      </c>
      <c r="P25" s="1">
        <v>5.7349999999999996E-3</v>
      </c>
      <c r="Q25" s="1">
        <v>0.85208700000000004</v>
      </c>
    </row>
    <row r="26" spans="1:19" x14ac:dyDescent="0.25">
      <c r="A26" s="1">
        <v>3.3370000000000001E-3</v>
      </c>
      <c r="B26" s="1">
        <v>1.198312</v>
      </c>
      <c r="C26" s="1">
        <v>2.9580000000000001E-3</v>
      </c>
      <c r="D26" s="1">
        <v>1.5102530000000001</v>
      </c>
      <c r="F26" s="1">
        <v>3.3890000000000001E-3</v>
      </c>
      <c r="G26" s="1">
        <v>0.802643</v>
      </c>
      <c r="H26" s="1">
        <v>3.026E-3</v>
      </c>
      <c r="I26" s="1">
        <v>1.4713529999999999</v>
      </c>
      <c r="K26" s="1">
        <v>1.1006E-2</v>
      </c>
      <c r="L26" s="1">
        <v>2.6664789999999998</v>
      </c>
      <c r="M26" s="1">
        <v>8.1379999999999994E-3</v>
      </c>
      <c r="N26" s="1">
        <v>1.5061580000000001</v>
      </c>
      <c r="P26" s="1">
        <v>7.6490000000000004E-3</v>
      </c>
      <c r="Q26" s="1">
        <v>0.87744500000000003</v>
      </c>
    </row>
    <row r="27" spans="1:19" x14ac:dyDescent="0.25">
      <c r="A27" s="1">
        <v>2.7030000000000001E-3</v>
      </c>
      <c r="B27" s="1">
        <v>1.6129530000000001</v>
      </c>
      <c r="C27" s="1">
        <v>3.1870000000000002E-3</v>
      </c>
      <c r="D27" s="1">
        <v>1.488658</v>
      </c>
      <c r="F27" s="1">
        <v>3.444E-3</v>
      </c>
      <c r="G27" s="1">
        <v>0.80394299999999996</v>
      </c>
      <c r="H27" s="1">
        <v>2.8660000000000001E-3</v>
      </c>
      <c r="I27" s="1">
        <v>1.4803550000000001</v>
      </c>
      <c r="K27" s="1">
        <v>6.7229999999999998E-3</v>
      </c>
      <c r="L27" s="1">
        <v>3.8548930000000001</v>
      </c>
      <c r="M27" s="1">
        <v>7.7479999999999997E-3</v>
      </c>
      <c r="N27" s="1">
        <v>1.498586</v>
      </c>
      <c r="P27" s="1">
        <v>2.8930000000000002E-3</v>
      </c>
      <c r="Q27" s="1">
        <v>0.88897099999999996</v>
      </c>
    </row>
    <row r="28" spans="1:19" x14ac:dyDescent="0.25">
      <c r="A28" s="1">
        <v>2.6540000000000001E-3</v>
      </c>
      <c r="B28" s="1">
        <v>1.3911469999999999</v>
      </c>
      <c r="C28" s="1">
        <v>3.026E-3</v>
      </c>
      <c r="D28" s="1">
        <v>1.4713529999999999</v>
      </c>
      <c r="F28" s="1">
        <v>3.6240000000000001E-3</v>
      </c>
      <c r="G28" s="1">
        <v>0.80890399999999996</v>
      </c>
      <c r="H28" s="1">
        <v>3.1870000000000002E-3</v>
      </c>
      <c r="I28" s="1">
        <v>1.488658</v>
      </c>
      <c r="K28" s="1">
        <v>5.2789999999999998E-3</v>
      </c>
      <c r="L28" s="1">
        <v>1.75291</v>
      </c>
      <c r="M28" s="1">
        <v>9.9310000000000006E-3</v>
      </c>
      <c r="N28" s="1">
        <v>0.98707599999999995</v>
      </c>
      <c r="P28" s="1">
        <v>3.202E-3</v>
      </c>
      <c r="Q28" s="1">
        <v>0.91822800000000004</v>
      </c>
    </row>
    <row r="29" spans="1:19" x14ac:dyDescent="0.25">
      <c r="A29" s="1">
        <v>2.905E-3</v>
      </c>
      <c r="B29" s="1">
        <v>1.731347</v>
      </c>
      <c r="C29" s="1">
        <v>2.6549999999999998E-3</v>
      </c>
      <c r="D29" s="1">
        <v>1.4186909999999999</v>
      </c>
      <c r="F29" s="1">
        <v>3.3830000000000002E-3</v>
      </c>
      <c r="G29" s="1">
        <v>0.81999100000000003</v>
      </c>
      <c r="H29" s="1">
        <v>3.0330000000000001E-3</v>
      </c>
      <c r="I29" s="1">
        <v>1.4897020000000001</v>
      </c>
      <c r="K29" s="1">
        <v>1.0126E-2</v>
      </c>
      <c r="L29" s="1">
        <v>2.5040179999999999</v>
      </c>
      <c r="M29" s="1">
        <v>9.9559999999999996E-3</v>
      </c>
      <c r="N29" s="1">
        <v>1.2369779999999999</v>
      </c>
      <c r="P29" s="1">
        <v>6.7730000000000004E-3</v>
      </c>
      <c r="Q29" s="1">
        <v>0.92829399999999995</v>
      </c>
    </row>
    <row r="30" spans="1:19" x14ac:dyDescent="0.25">
      <c r="A30" s="1">
        <v>3.1819999999999999E-3</v>
      </c>
      <c r="B30" s="1">
        <v>1.8245309999999999</v>
      </c>
      <c r="C30" s="1">
        <v>2.8530000000000001E-3</v>
      </c>
      <c r="D30" s="1">
        <v>1.6383810000000001</v>
      </c>
      <c r="F30" s="1">
        <v>3.2550000000000001E-3</v>
      </c>
      <c r="G30" s="1">
        <v>0.82138800000000001</v>
      </c>
      <c r="H30" s="1">
        <v>2.9719999999999998E-3</v>
      </c>
      <c r="I30" s="1">
        <v>1.496934</v>
      </c>
      <c r="K30" s="1">
        <v>1.2583E-2</v>
      </c>
      <c r="L30" s="1">
        <v>2.0183659999999999</v>
      </c>
      <c r="M30" s="1">
        <v>9.1059999999999995E-3</v>
      </c>
      <c r="N30" s="1">
        <v>0.64914700000000003</v>
      </c>
      <c r="P30" s="1">
        <v>3.6329999999999999E-3</v>
      </c>
      <c r="Q30" s="1">
        <v>0.94350299999999998</v>
      </c>
    </row>
    <row r="31" spans="1:19" x14ac:dyDescent="0.25">
      <c r="A31" s="1">
        <v>3.1159999999999998E-3</v>
      </c>
      <c r="B31" s="1">
        <v>1.368163</v>
      </c>
      <c r="C31" s="1">
        <v>2.8040000000000001E-3</v>
      </c>
      <c r="D31" s="1">
        <v>1.514386</v>
      </c>
      <c r="F31" s="1">
        <v>3.6540000000000001E-3</v>
      </c>
      <c r="G31" s="1">
        <v>0.85391499999999998</v>
      </c>
      <c r="H31" s="1">
        <v>2.9199999999999999E-3</v>
      </c>
      <c r="I31" s="1">
        <v>1.5015000000000001</v>
      </c>
      <c r="K31" s="1">
        <v>1.0718999999999999E-2</v>
      </c>
      <c r="L31" s="1">
        <v>1.521949</v>
      </c>
      <c r="M31" s="1">
        <v>8.3110000000000007E-3</v>
      </c>
      <c r="N31" s="1">
        <v>0.64191200000000004</v>
      </c>
      <c r="P31" s="1">
        <v>9.5499999999999995E-3</v>
      </c>
      <c r="Q31" s="1">
        <v>0.97984599999999999</v>
      </c>
    </row>
    <row r="32" spans="1:19" x14ac:dyDescent="0.25">
      <c r="A32" s="1">
        <v>2.872E-3</v>
      </c>
      <c r="B32" s="1">
        <v>2.332481</v>
      </c>
      <c r="C32" s="1">
        <v>4.522E-3</v>
      </c>
      <c r="D32" s="1">
        <v>1.6274999999999999</v>
      </c>
      <c r="F32" s="1">
        <v>3.2880000000000001E-3</v>
      </c>
      <c r="G32" s="1">
        <v>0.86288100000000001</v>
      </c>
      <c r="H32" s="1">
        <v>3.6310000000000001E-3</v>
      </c>
      <c r="I32" s="1">
        <v>1.501925</v>
      </c>
      <c r="K32" s="1">
        <v>1.0108000000000001E-2</v>
      </c>
      <c r="L32" s="1">
        <v>2.4502579999999998</v>
      </c>
      <c r="M32" s="1">
        <v>8.2649999999999998E-3</v>
      </c>
      <c r="N32" s="1">
        <v>1.445446</v>
      </c>
      <c r="P32" s="1">
        <v>9.9310000000000006E-3</v>
      </c>
      <c r="Q32" s="1">
        <v>0.98707599999999995</v>
      </c>
    </row>
    <row r="33" spans="1:17" x14ac:dyDescent="0.25">
      <c r="A33" s="1">
        <v>3.395E-3</v>
      </c>
      <c r="B33" s="1">
        <v>3.3674819999999999</v>
      </c>
      <c r="C33" s="1">
        <v>3.1800000000000001E-3</v>
      </c>
      <c r="D33" s="1">
        <v>1.3194349999999999</v>
      </c>
      <c r="F33" s="1">
        <v>3.127E-3</v>
      </c>
      <c r="G33" s="1">
        <v>0.86560700000000002</v>
      </c>
      <c r="H33" s="1">
        <v>2.9580000000000001E-3</v>
      </c>
      <c r="I33" s="1">
        <v>1.5102530000000001</v>
      </c>
      <c r="K33" s="1">
        <v>1.1565000000000001E-2</v>
      </c>
      <c r="L33" s="1">
        <v>2.5699290000000001</v>
      </c>
      <c r="M33" s="1">
        <v>7.0660000000000002E-3</v>
      </c>
      <c r="N33" s="1">
        <v>0.84447300000000003</v>
      </c>
      <c r="P33" s="1">
        <v>7.7669999999999996E-3</v>
      </c>
      <c r="Q33" s="1">
        <v>0.98866500000000002</v>
      </c>
    </row>
    <row r="34" spans="1:17" x14ac:dyDescent="0.25">
      <c r="A34" s="1">
        <v>3.362E-3</v>
      </c>
      <c r="B34" s="1">
        <v>3.0874489999999999</v>
      </c>
      <c r="C34" s="1">
        <v>2.931E-3</v>
      </c>
      <c r="D34" s="1">
        <v>1.6099859999999999</v>
      </c>
      <c r="F34" s="1">
        <v>3.3700000000000002E-3</v>
      </c>
      <c r="G34" s="1">
        <v>0.86591399999999996</v>
      </c>
      <c r="H34" s="1">
        <v>2.8040000000000001E-3</v>
      </c>
      <c r="I34" s="1">
        <v>1.514386</v>
      </c>
      <c r="K34" s="1">
        <v>1.3264E-2</v>
      </c>
      <c r="L34" s="1">
        <v>1.8230599999999999</v>
      </c>
      <c r="M34" s="1">
        <v>1.0973E-2</v>
      </c>
      <c r="N34" s="1">
        <v>0.188331</v>
      </c>
      <c r="P34" s="1">
        <v>6.13E-3</v>
      </c>
      <c r="Q34" s="1">
        <v>1.0092239999999999</v>
      </c>
    </row>
    <row r="35" spans="1:17" x14ac:dyDescent="0.25">
      <c r="A35" s="1">
        <v>3.16E-3</v>
      </c>
      <c r="B35" s="1">
        <v>2.5628389999999999</v>
      </c>
      <c r="C35" s="1">
        <v>2.9199999999999999E-3</v>
      </c>
      <c r="D35" s="1">
        <v>1.5015000000000001</v>
      </c>
      <c r="F35" s="1">
        <v>4.3070000000000001E-3</v>
      </c>
      <c r="G35" s="1">
        <v>0.86869099999999999</v>
      </c>
      <c r="H35" s="1">
        <v>3.0790000000000001E-3</v>
      </c>
      <c r="I35" s="1">
        <v>1.5154019999999999</v>
      </c>
      <c r="K35" s="1">
        <v>8.0330000000000002E-3</v>
      </c>
      <c r="L35" s="1">
        <v>2.8893080000000002</v>
      </c>
      <c r="M35" s="1">
        <v>8.5649999999999997E-3</v>
      </c>
      <c r="N35" s="1">
        <v>1.0390630000000001</v>
      </c>
      <c r="P35" s="1">
        <v>6.1960000000000001E-3</v>
      </c>
      <c r="Q35" s="1">
        <v>1.012994</v>
      </c>
    </row>
    <row r="36" spans="1:17" x14ac:dyDescent="0.25">
      <c r="A36" s="1">
        <v>3.3790000000000001E-3</v>
      </c>
      <c r="B36" s="1">
        <v>2.5656650000000001</v>
      </c>
      <c r="C36" s="1">
        <v>3.1120000000000002E-3</v>
      </c>
      <c r="D36" s="1">
        <v>1.4249890000000001</v>
      </c>
      <c r="F36" s="1">
        <v>3.052E-3</v>
      </c>
      <c r="G36" s="1">
        <v>0.86872300000000002</v>
      </c>
      <c r="H36" s="1">
        <v>3.0799999999999998E-3</v>
      </c>
      <c r="I36" s="1">
        <v>1.5271760000000001</v>
      </c>
      <c r="K36" s="1">
        <v>1.0857E-2</v>
      </c>
      <c r="L36" s="1">
        <v>1.570112</v>
      </c>
      <c r="M36" s="1">
        <v>8.2120000000000005E-3</v>
      </c>
      <c r="N36" s="1">
        <v>1.113297</v>
      </c>
      <c r="P36" s="1">
        <v>8.5649999999999997E-3</v>
      </c>
      <c r="Q36" s="1">
        <v>1.0390630000000001</v>
      </c>
    </row>
    <row r="37" spans="1:17" x14ac:dyDescent="0.25">
      <c r="A37" s="1">
        <v>3.0630000000000002E-3</v>
      </c>
      <c r="B37" s="1">
        <v>1.770527</v>
      </c>
      <c r="C37" s="1">
        <v>3.052E-3</v>
      </c>
      <c r="D37" s="1">
        <v>1.3337129999999999</v>
      </c>
      <c r="F37" s="1">
        <v>3.3860000000000001E-3</v>
      </c>
      <c r="G37" s="1">
        <v>0.87727900000000003</v>
      </c>
      <c r="H37" s="1">
        <v>2.7160000000000001E-3</v>
      </c>
      <c r="I37" s="1">
        <v>1.535334</v>
      </c>
      <c r="K37" s="1">
        <v>6.9589999999999999E-3</v>
      </c>
      <c r="L37" s="1">
        <v>1.6661159999999999</v>
      </c>
      <c r="M37" s="1">
        <v>6.6769999999999998E-3</v>
      </c>
      <c r="N37" s="1">
        <v>1.086457</v>
      </c>
      <c r="P37" s="1">
        <v>6.4939999999999998E-3</v>
      </c>
      <c r="Q37" s="1">
        <v>1.046524</v>
      </c>
    </row>
    <row r="38" spans="1:17" x14ac:dyDescent="0.25">
      <c r="A38" s="1">
        <v>3.3279999999999998E-3</v>
      </c>
      <c r="B38" s="1">
        <v>1.8145359999999999</v>
      </c>
      <c r="C38" s="1">
        <v>3.2070000000000002E-3</v>
      </c>
      <c r="D38" s="1">
        <v>1.953578</v>
      </c>
      <c r="F38" s="1">
        <v>3.5349999999999999E-3</v>
      </c>
      <c r="G38" s="1">
        <v>0.88876900000000003</v>
      </c>
      <c r="H38" s="1">
        <v>3.0149999999999999E-3</v>
      </c>
      <c r="I38" s="1">
        <v>1.5363059999999999</v>
      </c>
      <c r="K38" s="1">
        <v>8.7770000000000001E-3</v>
      </c>
      <c r="L38" s="1">
        <v>3.1081430000000001</v>
      </c>
      <c r="M38" s="1">
        <v>8.1679999999999999E-3</v>
      </c>
      <c r="N38" s="1">
        <v>0.83724600000000005</v>
      </c>
      <c r="P38" s="1">
        <v>6.6769999999999998E-3</v>
      </c>
      <c r="Q38" s="1">
        <v>1.086457</v>
      </c>
    </row>
    <row r="39" spans="1:17" x14ac:dyDescent="0.25">
      <c r="A39" s="1">
        <v>3.1159999999999998E-3</v>
      </c>
      <c r="B39" s="1">
        <v>1.641348</v>
      </c>
      <c r="C39" s="1">
        <v>3.0490000000000001E-3</v>
      </c>
      <c r="D39" s="1">
        <v>1.5524169999999999</v>
      </c>
      <c r="F39" s="1">
        <v>3.3140000000000001E-3</v>
      </c>
      <c r="G39" s="1">
        <v>0.918126</v>
      </c>
      <c r="H39" s="1">
        <v>2.9090000000000001E-3</v>
      </c>
      <c r="I39" s="1">
        <v>1.5382370000000001</v>
      </c>
      <c r="K39" s="1">
        <v>1.0836E-2</v>
      </c>
      <c r="L39" s="1">
        <v>2.3609830000000001</v>
      </c>
      <c r="M39" s="1">
        <v>6.7730000000000004E-3</v>
      </c>
      <c r="N39" s="1">
        <v>0.92829399999999995</v>
      </c>
      <c r="P39" s="1">
        <v>7.7479999999999997E-3</v>
      </c>
      <c r="Q39" s="1">
        <v>1.1080490000000001</v>
      </c>
    </row>
    <row r="40" spans="1:17" x14ac:dyDescent="0.25">
      <c r="A40" s="1">
        <v>2.8990000000000001E-3</v>
      </c>
      <c r="B40" s="1">
        <v>1.871602</v>
      </c>
      <c r="C40" s="1">
        <v>4.8869999999999999E-3</v>
      </c>
      <c r="D40" s="1">
        <v>1.6363700000000001</v>
      </c>
      <c r="F40" s="1">
        <v>3.408E-3</v>
      </c>
      <c r="G40" s="1">
        <v>0.91886299999999999</v>
      </c>
      <c r="H40" s="1">
        <v>3.0219999999999999E-3</v>
      </c>
      <c r="I40" s="1">
        <v>1.5382420000000001</v>
      </c>
      <c r="K40" s="1">
        <v>1.0127000000000001E-2</v>
      </c>
      <c r="L40" s="1">
        <v>1.767868</v>
      </c>
      <c r="M40" s="1">
        <v>4.28E-3</v>
      </c>
      <c r="N40" s="1">
        <v>1.4261600000000001</v>
      </c>
      <c r="P40" s="1">
        <v>8.2120000000000005E-3</v>
      </c>
      <c r="Q40" s="1">
        <v>1.113297</v>
      </c>
    </row>
    <row r="41" spans="1:17" x14ac:dyDescent="0.25">
      <c r="A41" s="1">
        <v>2.8830000000000001E-3</v>
      </c>
      <c r="B41" s="1">
        <v>1.3981680000000001</v>
      </c>
      <c r="C41" s="1">
        <v>3.274E-3</v>
      </c>
      <c r="D41" s="1">
        <v>0.79856300000000002</v>
      </c>
      <c r="F41" s="1">
        <v>4.3969999999999999E-3</v>
      </c>
      <c r="G41" s="1">
        <v>0.92836799999999997</v>
      </c>
      <c r="H41" s="1">
        <v>3.1110000000000001E-3</v>
      </c>
      <c r="I41" s="1">
        <v>1.5521739999999999</v>
      </c>
      <c r="K41" s="1">
        <v>1.0373E-2</v>
      </c>
      <c r="L41" s="1">
        <v>1.8169420000000001</v>
      </c>
      <c r="M41" s="1">
        <v>4.5770000000000003E-3</v>
      </c>
      <c r="N41" s="1">
        <v>1.5788720000000001</v>
      </c>
      <c r="P41" s="1">
        <v>4.156E-3</v>
      </c>
      <c r="Q41" s="1">
        <v>1.147988</v>
      </c>
    </row>
    <row r="42" spans="1:17" x14ac:dyDescent="0.25">
      <c r="A42" s="1">
        <v>3.241E-3</v>
      </c>
      <c r="B42" s="1">
        <v>1.370571</v>
      </c>
      <c r="C42" s="1">
        <v>3.2989999999999998E-3</v>
      </c>
      <c r="D42" s="1">
        <v>0.96040099999999995</v>
      </c>
      <c r="F42" s="1">
        <v>4.3270000000000001E-3</v>
      </c>
      <c r="G42" s="1">
        <v>0.94815300000000002</v>
      </c>
      <c r="H42" s="1">
        <v>3.0490000000000001E-3</v>
      </c>
      <c r="I42" s="1">
        <v>1.5524169999999999</v>
      </c>
      <c r="K42" s="1">
        <v>1.0371E-2</v>
      </c>
      <c r="L42" s="1">
        <v>1.3900349999999999</v>
      </c>
      <c r="M42" s="1">
        <v>2.8930000000000002E-3</v>
      </c>
      <c r="N42" s="1">
        <v>0.88897099999999996</v>
      </c>
      <c r="P42" s="1">
        <v>7.7450000000000001E-3</v>
      </c>
      <c r="Q42" s="1">
        <v>1.199322</v>
      </c>
    </row>
    <row r="43" spans="1:17" x14ac:dyDescent="0.25">
      <c r="A43" s="1">
        <v>2.9129999999999998E-3</v>
      </c>
      <c r="B43" s="1">
        <v>1.462944</v>
      </c>
      <c r="C43" s="1">
        <v>2.7460000000000002E-3</v>
      </c>
      <c r="D43" s="1">
        <v>1.3732690000000001</v>
      </c>
      <c r="F43" s="1">
        <v>3.2139999999999998E-3</v>
      </c>
      <c r="G43" s="1">
        <v>0.94839300000000004</v>
      </c>
      <c r="H43" s="1">
        <v>3.2130000000000001E-3</v>
      </c>
      <c r="I43" s="1">
        <v>1.5580179999999999</v>
      </c>
      <c r="K43" s="1">
        <v>6.038E-3</v>
      </c>
      <c r="L43" s="1">
        <v>1.7206399999999999</v>
      </c>
      <c r="M43" s="1">
        <v>3.3639999999999998E-3</v>
      </c>
      <c r="N43" s="1">
        <v>1.2548379999999999</v>
      </c>
      <c r="P43" s="1">
        <v>8.5019999999999991E-3</v>
      </c>
      <c r="Q43" s="1">
        <v>1.226353</v>
      </c>
    </row>
    <row r="44" spans="1:17" x14ac:dyDescent="0.25">
      <c r="A44" s="1">
        <v>2.7889999999999998E-3</v>
      </c>
      <c r="B44" s="1">
        <v>1.4764349999999999</v>
      </c>
      <c r="C44" s="1">
        <v>2.8679999999999999E-3</v>
      </c>
      <c r="D44" s="1">
        <v>1.3936900000000001</v>
      </c>
      <c r="F44" s="1">
        <v>3.6180000000000001E-3</v>
      </c>
      <c r="G44" s="1">
        <v>0.948685</v>
      </c>
      <c r="H44" s="1">
        <v>2.7209999999999999E-3</v>
      </c>
      <c r="I44" s="1">
        <v>1.5602450000000001</v>
      </c>
      <c r="K44" s="1">
        <v>7.7190000000000002E-3</v>
      </c>
      <c r="L44" s="1">
        <v>4.1891030000000002</v>
      </c>
      <c r="M44" s="1">
        <v>5.6820000000000004E-3</v>
      </c>
      <c r="N44" s="1">
        <v>1.3228340000000001</v>
      </c>
      <c r="P44" s="1">
        <v>4.8320000000000004E-3</v>
      </c>
      <c r="Q44" s="1">
        <v>1.230059</v>
      </c>
    </row>
    <row r="45" spans="1:17" x14ac:dyDescent="0.25">
      <c r="A45" s="1">
        <v>2.7309999999999999E-3</v>
      </c>
      <c r="B45" s="1">
        <v>2.3737680000000001</v>
      </c>
      <c r="C45" s="1">
        <v>3.5839999999999999E-3</v>
      </c>
      <c r="D45" s="1">
        <v>0.63838099999999998</v>
      </c>
      <c r="F45" s="1">
        <v>3.2989999999999998E-3</v>
      </c>
      <c r="G45" s="1">
        <v>0.96040099999999995</v>
      </c>
      <c r="H45" s="1">
        <v>3.571E-3</v>
      </c>
      <c r="I45" s="1">
        <v>1.5737989999999999</v>
      </c>
      <c r="K45" s="1">
        <v>5.2700000000000004E-3</v>
      </c>
      <c r="L45" s="1">
        <v>2.0178500000000001</v>
      </c>
      <c r="M45" s="1">
        <v>4.7629999999999999E-3</v>
      </c>
      <c r="N45" s="1">
        <v>1.6461079999999999</v>
      </c>
      <c r="P45" s="1">
        <v>9.9559999999999996E-3</v>
      </c>
      <c r="Q45" s="1">
        <v>1.2369779999999999</v>
      </c>
    </row>
    <row r="46" spans="1:17" x14ac:dyDescent="0.25">
      <c r="A46" s="1">
        <v>3.8249999999999998E-3</v>
      </c>
      <c r="B46" s="1">
        <v>1.2101360000000001</v>
      </c>
      <c r="C46" s="1">
        <v>3.052E-3</v>
      </c>
      <c r="D46" s="1">
        <v>0.86872300000000002</v>
      </c>
      <c r="F46" s="1">
        <v>3.1679999999999998E-3</v>
      </c>
      <c r="G46" s="1">
        <v>0.962731</v>
      </c>
      <c r="H46" s="1">
        <v>2.722E-3</v>
      </c>
      <c r="I46" s="1">
        <v>1.5792010000000001</v>
      </c>
      <c r="K46" s="1">
        <v>5.3169999999999997E-3</v>
      </c>
      <c r="L46" s="1">
        <v>2.3004060000000002</v>
      </c>
      <c r="M46" s="1">
        <v>4.8320000000000004E-3</v>
      </c>
      <c r="N46" s="1">
        <v>1.230059</v>
      </c>
      <c r="P46" s="1">
        <v>6.0309999999999999E-3</v>
      </c>
      <c r="Q46" s="1">
        <v>1.249128</v>
      </c>
    </row>
    <row r="47" spans="1:17" x14ac:dyDescent="0.25">
      <c r="A47" s="1">
        <v>3.176E-3</v>
      </c>
      <c r="B47" s="1">
        <v>2.174455</v>
      </c>
      <c r="C47" s="1">
        <v>2.7859999999999998E-3</v>
      </c>
      <c r="D47" s="1">
        <v>1.171945</v>
      </c>
      <c r="F47" s="1">
        <v>3.1549999999999998E-3</v>
      </c>
      <c r="G47" s="1">
        <v>0.97673500000000002</v>
      </c>
      <c r="H47" s="1">
        <v>3.2060000000000001E-3</v>
      </c>
      <c r="I47" s="1">
        <v>1.5795110000000001</v>
      </c>
      <c r="K47" s="1">
        <v>5.0619999999999997E-3</v>
      </c>
      <c r="L47" s="1">
        <v>1.5693319999999999</v>
      </c>
      <c r="M47" s="1">
        <v>3.6510000000000002E-3</v>
      </c>
      <c r="N47" s="1">
        <v>1.438485</v>
      </c>
      <c r="P47" s="1">
        <v>3.3639999999999998E-3</v>
      </c>
      <c r="Q47" s="1">
        <v>1.2548379999999999</v>
      </c>
    </row>
    <row r="48" spans="1:17" x14ac:dyDescent="0.25">
      <c r="A48" s="1">
        <v>3.323E-3</v>
      </c>
      <c r="B48" s="1">
        <v>1.456178</v>
      </c>
      <c r="C48" s="1">
        <v>2.9129999999999998E-3</v>
      </c>
      <c r="D48" s="1">
        <v>1.2066859999999999</v>
      </c>
      <c r="F48" s="1">
        <v>3.424E-3</v>
      </c>
      <c r="G48" s="1">
        <v>0.98465800000000003</v>
      </c>
      <c r="H48" s="1">
        <v>2.931E-3</v>
      </c>
      <c r="I48" s="1">
        <v>1.6099859999999999</v>
      </c>
      <c r="K48" s="1">
        <v>4.5450000000000004E-3</v>
      </c>
      <c r="L48" s="1">
        <v>1.4739340000000001</v>
      </c>
      <c r="M48" s="1">
        <v>5.7349999999999996E-3</v>
      </c>
      <c r="N48" s="1">
        <v>0.85208700000000004</v>
      </c>
      <c r="P48" s="1">
        <v>5.8069999999999997E-3</v>
      </c>
      <c r="Q48" s="1">
        <v>1.263854</v>
      </c>
    </row>
    <row r="49" spans="1:17" x14ac:dyDescent="0.25">
      <c r="A49" s="1">
        <v>3.0170000000000002E-3</v>
      </c>
      <c r="B49" s="1">
        <v>1.39958</v>
      </c>
      <c r="C49" s="1">
        <v>3.4949999999999998E-3</v>
      </c>
      <c r="D49" s="1">
        <v>0.72228499999999995</v>
      </c>
      <c r="F49" s="1">
        <v>4.0070000000000001E-3</v>
      </c>
      <c r="G49" s="1">
        <v>1.005522</v>
      </c>
      <c r="H49" s="1">
        <v>3.1419999999999998E-3</v>
      </c>
      <c r="I49" s="1">
        <v>1.617259</v>
      </c>
      <c r="K49" s="1">
        <v>4.5649999999999996E-3</v>
      </c>
      <c r="L49" s="1">
        <v>1.410687</v>
      </c>
      <c r="M49" s="1">
        <v>5.7970000000000001E-3</v>
      </c>
      <c r="N49" s="1">
        <v>0.76448300000000002</v>
      </c>
      <c r="P49" s="1">
        <v>4.679E-3</v>
      </c>
      <c r="Q49" s="1">
        <v>1.281766</v>
      </c>
    </row>
    <row r="50" spans="1:17" x14ac:dyDescent="0.25">
      <c r="A50" s="1">
        <v>3.1640000000000001E-3</v>
      </c>
      <c r="B50" s="1">
        <v>2.7074639999999999</v>
      </c>
      <c r="C50" s="1">
        <v>3.3830000000000002E-3</v>
      </c>
      <c r="D50" s="1">
        <v>0.81999100000000003</v>
      </c>
      <c r="F50" s="1">
        <v>3.9560000000000003E-3</v>
      </c>
      <c r="G50" s="1">
        <v>1.005841</v>
      </c>
      <c r="H50" s="1">
        <v>4.522E-3</v>
      </c>
      <c r="I50" s="1">
        <v>1.6274999999999999</v>
      </c>
      <c r="K50" s="1">
        <v>1.1580999999999999E-2</v>
      </c>
      <c r="L50" s="1">
        <v>1.390487</v>
      </c>
      <c r="M50" s="1">
        <v>4.4299999999999999E-3</v>
      </c>
      <c r="N50" s="1">
        <v>1.6372100000000001</v>
      </c>
      <c r="P50" s="1">
        <v>9.1190000000000004E-3</v>
      </c>
      <c r="Q50" s="1">
        <v>1.303126</v>
      </c>
    </row>
    <row r="51" spans="1:17" x14ac:dyDescent="0.25">
      <c r="A51" s="1">
        <v>3.143E-3</v>
      </c>
      <c r="B51" s="1">
        <v>2.5200119999999999</v>
      </c>
      <c r="C51" s="1">
        <v>3.1489999999999999E-3</v>
      </c>
      <c r="D51" s="1">
        <v>1.066926</v>
      </c>
      <c r="F51" s="1">
        <v>3.0599999999999998E-3</v>
      </c>
      <c r="G51" s="1">
        <v>1.0274840000000001</v>
      </c>
      <c r="H51" s="1">
        <v>3.1779999999999998E-3</v>
      </c>
      <c r="I51" s="1">
        <v>1.6356619999999999</v>
      </c>
      <c r="K51" s="1">
        <v>6.3379999999999999E-3</v>
      </c>
      <c r="L51" s="1">
        <v>4.6704460000000001</v>
      </c>
      <c r="M51" s="1">
        <v>3.6240000000000001E-3</v>
      </c>
      <c r="N51" s="1">
        <v>1.468866</v>
      </c>
      <c r="P51" s="1">
        <v>5.6820000000000004E-3</v>
      </c>
      <c r="Q51" s="1">
        <v>1.3228340000000001</v>
      </c>
    </row>
    <row r="52" spans="1:17" x14ac:dyDescent="0.25">
      <c r="A52" s="1">
        <v>2.728E-3</v>
      </c>
      <c r="B52" s="1">
        <v>3.5384989999999998</v>
      </c>
      <c r="C52" s="1">
        <v>3.192E-3</v>
      </c>
      <c r="D52" s="1">
        <v>1.060249</v>
      </c>
      <c r="F52" s="1">
        <v>3.1570000000000001E-3</v>
      </c>
      <c r="G52" s="1">
        <v>1.034009</v>
      </c>
      <c r="H52" s="1">
        <v>4.8869999999999999E-3</v>
      </c>
      <c r="I52" s="1">
        <v>1.6363700000000001</v>
      </c>
      <c r="K52" s="1">
        <v>6.352E-3</v>
      </c>
      <c r="L52" s="1">
        <v>4.0692560000000002</v>
      </c>
      <c r="M52" s="1">
        <v>3.9760000000000004E-3</v>
      </c>
      <c r="N52" s="1">
        <v>1.84074</v>
      </c>
      <c r="P52" s="1">
        <v>4.7930000000000004E-3</v>
      </c>
      <c r="Q52" s="1">
        <v>1.337566</v>
      </c>
    </row>
    <row r="53" spans="1:17" x14ac:dyDescent="0.25">
      <c r="A53" s="1">
        <v>2.9510000000000001E-3</v>
      </c>
      <c r="B53" s="1">
        <v>2.8936130000000002</v>
      </c>
      <c r="C53" s="1">
        <v>3.127E-3</v>
      </c>
      <c r="D53" s="1">
        <v>0.86560700000000002</v>
      </c>
      <c r="F53" s="1">
        <v>3.8400000000000001E-3</v>
      </c>
      <c r="G53" s="1">
        <v>1.040395</v>
      </c>
      <c r="H53" s="1">
        <v>2.8530000000000001E-3</v>
      </c>
      <c r="I53" s="1">
        <v>1.6383810000000001</v>
      </c>
      <c r="K53" s="1">
        <v>5.2310000000000004E-3</v>
      </c>
      <c r="L53" s="1">
        <v>2.4583910000000002</v>
      </c>
      <c r="M53" s="1">
        <v>4.8780000000000004E-3</v>
      </c>
      <c r="N53" s="1">
        <v>2.0304820000000001</v>
      </c>
      <c r="P53" s="1">
        <v>4.28E-3</v>
      </c>
      <c r="Q53" s="1">
        <v>1.4261600000000001</v>
      </c>
    </row>
    <row r="54" spans="1:17" x14ac:dyDescent="0.25">
      <c r="A54" s="1">
        <v>3.0309999999999998E-3</v>
      </c>
      <c r="B54" s="1">
        <v>2.3233069999999998</v>
      </c>
      <c r="C54" s="1">
        <v>3.2060000000000001E-3</v>
      </c>
      <c r="D54" s="1">
        <v>1.5795110000000001</v>
      </c>
      <c r="F54" s="1">
        <v>4.0229999999999997E-3</v>
      </c>
      <c r="G54" s="1">
        <v>1.052189</v>
      </c>
      <c r="H54" s="1">
        <v>3.0240000000000002E-3</v>
      </c>
      <c r="I54" s="1">
        <v>1.6557170000000001</v>
      </c>
      <c r="K54" s="1">
        <v>7.1939999999999999E-3</v>
      </c>
      <c r="L54" s="1">
        <v>3.9848729999999999</v>
      </c>
      <c r="M54" s="1">
        <v>3.6329999999999999E-3</v>
      </c>
      <c r="N54" s="1">
        <v>0.94350299999999998</v>
      </c>
      <c r="P54" s="1">
        <v>3.6510000000000002E-3</v>
      </c>
      <c r="Q54" s="1">
        <v>1.438485</v>
      </c>
    </row>
    <row r="55" spans="1:17" x14ac:dyDescent="0.25">
      <c r="A55" s="1">
        <v>2.5860000000000002E-3</v>
      </c>
      <c r="B55" s="1">
        <v>1.2770410000000001</v>
      </c>
      <c r="C55" s="1">
        <v>2.8660000000000001E-3</v>
      </c>
      <c r="D55" s="1">
        <v>1.7521329999999999</v>
      </c>
      <c r="F55" s="1">
        <v>3.192E-3</v>
      </c>
      <c r="G55" s="1">
        <v>1.060249</v>
      </c>
      <c r="H55" s="1">
        <v>3.1570000000000001E-3</v>
      </c>
      <c r="I55" s="1">
        <v>1.7141139999999999</v>
      </c>
      <c r="K55" s="1">
        <v>6.0010000000000003E-3</v>
      </c>
      <c r="L55" s="1">
        <v>2.7453310000000002</v>
      </c>
      <c r="M55" s="1">
        <v>3.202E-3</v>
      </c>
      <c r="N55" s="1">
        <v>0.91822800000000004</v>
      </c>
      <c r="P55" s="1">
        <v>8.2649999999999998E-3</v>
      </c>
      <c r="Q55" s="1">
        <v>1.445446</v>
      </c>
    </row>
    <row r="56" spans="1:17" x14ac:dyDescent="0.25">
      <c r="A56" s="1">
        <v>3.8189999999999999E-3</v>
      </c>
      <c r="B56" s="1">
        <v>2.3571970000000002</v>
      </c>
      <c r="C56" s="1">
        <v>3.0929999999999998E-3</v>
      </c>
      <c r="D56" s="1">
        <v>1.433654</v>
      </c>
      <c r="F56" s="1">
        <v>3.1489999999999999E-3</v>
      </c>
      <c r="G56" s="1">
        <v>1.066926</v>
      </c>
      <c r="H56" s="1">
        <v>2.8660000000000001E-3</v>
      </c>
      <c r="I56" s="1">
        <v>1.7521329999999999</v>
      </c>
      <c r="K56" s="1">
        <v>6.4819999999999999E-3</v>
      </c>
      <c r="L56" s="1">
        <v>1.954569</v>
      </c>
      <c r="M56" s="1">
        <v>4.2469999999999999E-3</v>
      </c>
      <c r="N56" s="1">
        <v>1.4801390000000001</v>
      </c>
      <c r="P56" s="1">
        <v>3.6240000000000001E-3</v>
      </c>
      <c r="Q56" s="1">
        <v>1.468866</v>
      </c>
    </row>
    <row r="57" spans="1:17" x14ac:dyDescent="0.25">
      <c r="A57" s="1">
        <v>3.3219999999999999E-3</v>
      </c>
      <c r="B57" s="1">
        <v>1.255857</v>
      </c>
      <c r="C57" s="1">
        <v>3.1099999999999999E-3</v>
      </c>
      <c r="D57" s="1">
        <v>0.67227000000000003</v>
      </c>
      <c r="F57" s="1">
        <v>4.5630000000000002E-3</v>
      </c>
      <c r="G57" s="1">
        <v>1.1002270000000001</v>
      </c>
      <c r="H57" s="1">
        <v>3.3219999999999999E-3</v>
      </c>
      <c r="I57" s="1">
        <v>1.7585459999999999</v>
      </c>
      <c r="K57" s="1">
        <v>5.7330000000000002E-3</v>
      </c>
      <c r="L57" s="1">
        <v>2.0388190000000002</v>
      </c>
      <c r="M57" s="1">
        <v>4.849E-3</v>
      </c>
      <c r="N57" s="1">
        <v>1.5933040000000001</v>
      </c>
    </row>
    <row r="58" spans="1:17" x14ac:dyDescent="0.25">
      <c r="A58" s="1">
        <v>2.8679999999999999E-3</v>
      </c>
      <c r="B58" s="1">
        <v>1.3557140000000001</v>
      </c>
      <c r="C58" s="1">
        <v>3.6519999999999999E-3</v>
      </c>
      <c r="D58" s="1">
        <v>0.76590199999999997</v>
      </c>
      <c r="F58" s="1">
        <v>3.1819999999999999E-3</v>
      </c>
      <c r="G58" s="1">
        <v>1.1499490000000001</v>
      </c>
      <c r="H58" s="1">
        <v>3.3019999999999998E-3</v>
      </c>
      <c r="I58" s="1">
        <v>1.9196470000000001</v>
      </c>
      <c r="K58" s="1">
        <v>6.4980000000000003E-3</v>
      </c>
      <c r="L58" s="1">
        <v>2.5712540000000002</v>
      </c>
      <c r="M58" s="1">
        <v>7.3670000000000003E-3</v>
      </c>
      <c r="N58" s="1">
        <v>0.36871900000000002</v>
      </c>
    </row>
    <row r="59" spans="1:17" x14ac:dyDescent="0.25">
      <c r="A59" s="1">
        <v>3.235E-3</v>
      </c>
      <c r="B59" s="1">
        <v>1.258024</v>
      </c>
      <c r="C59" s="1">
        <v>3.1819999999999999E-3</v>
      </c>
      <c r="D59" s="1">
        <v>1.1499490000000001</v>
      </c>
      <c r="F59" s="1">
        <v>2.7859999999999998E-3</v>
      </c>
      <c r="G59" s="1">
        <v>1.171945</v>
      </c>
      <c r="H59" s="1">
        <v>3.2070000000000002E-3</v>
      </c>
      <c r="I59" s="1">
        <v>1.953578</v>
      </c>
      <c r="K59" s="1">
        <v>4.3200000000000001E-3</v>
      </c>
      <c r="L59" s="1">
        <v>2.9117440000000001</v>
      </c>
      <c r="M59" s="1">
        <v>4.679E-3</v>
      </c>
      <c r="N59" s="1">
        <v>1.281766</v>
      </c>
    </row>
    <row r="60" spans="1:17" x14ac:dyDescent="0.25">
      <c r="A60" s="1">
        <v>2.9819999999999998E-3</v>
      </c>
      <c r="B60" s="1">
        <v>3.2825820000000001</v>
      </c>
      <c r="C60" s="1">
        <v>4.4450000000000002E-3</v>
      </c>
      <c r="D60" s="1">
        <v>0.40144999999999997</v>
      </c>
      <c r="F60" s="1">
        <v>3.3509999999999998E-3</v>
      </c>
      <c r="G60" s="1">
        <v>1.195262</v>
      </c>
      <c r="K60" s="1">
        <v>4.9870000000000001E-3</v>
      </c>
      <c r="L60" s="1">
        <v>1.5239020000000001</v>
      </c>
      <c r="M60" s="1">
        <v>4.7930000000000004E-3</v>
      </c>
      <c r="N60" s="1">
        <v>1.337566</v>
      </c>
    </row>
    <row r="61" spans="1:17" x14ac:dyDescent="0.25">
      <c r="A61" s="1">
        <v>2.9849999999999998E-3</v>
      </c>
      <c r="B61" s="1">
        <v>1.508154</v>
      </c>
      <c r="C61" s="1">
        <v>3.444E-3</v>
      </c>
      <c r="D61" s="1">
        <v>0.80394299999999996</v>
      </c>
      <c r="F61" s="1">
        <v>2.9129999999999998E-3</v>
      </c>
      <c r="G61" s="1">
        <v>1.2066859999999999</v>
      </c>
      <c r="K61" s="1">
        <v>5.0939999999999996E-3</v>
      </c>
      <c r="L61" s="1">
        <v>1.559707</v>
      </c>
      <c r="M61" s="1">
        <v>6.0309999999999999E-3</v>
      </c>
      <c r="N61" s="1">
        <v>1.249128</v>
      </c>
    </row>
    <row r="62" spans="1:17" x14ac:dyDescent="0.25">
      <c r="A62" s="1">
        <v>2.7179999999999999E-3</v>
      </c>
      <c r="B62" s="1">
        <v>1.2754190000000001</v>
      </c>
      <c r="C62" s="1">
        <v>3.0240000000000002E-3</v>
      </c>
      <c r="D62" s="1">
        <v>1.6557170000000001</v>
      </c>
      <c r="F62" s="1">
        <v>2.9220000000000001E-3</v>
      </c>
      <c r="G62" s="1">
        <v>1.244213</v>
      </c>
      <c r="K62" s="1">
        <v>6.1130000000000004E-3</v>
      </c>
      <c r="L62" s="1">
        <v>1.809148</v>
      </c>
      <c r="M62" s="1">
        <v>5.8700000000000002E-3</v>
      </c>
      <c r="N62" s="1">
        <v>0.85094899999999996</v>
      </c>
    </row>
    <row r="63" spans="1:17" x14ac:dyDescent="0.25">
      <c r="A63" s="1">
        <v>2.794E-3</v>
      </c>
      <c r="B63" s="1">
        <v>2.093658</v>
      </c>
      <c r="C63" s="1">
        <v>3.0370000000000002E-3</v>
      </c>
      <c r="D63" s="1">
        <v>1.403826</v>
      </c>
      <c r="F63" s="1">
        <v>3.0230000000000001E-3</v>
      </c>
      <c r="G63" s="1">
        <v>1.258521</v>
      </c>
      <c r="K63" s="1">
        <v>5.5399999999999998E-3</v>
      </c>
      <c r="L63" s="1">
        <v>2.7790720000000002</v>
      </c>
      <c r="M63" s="1">
        <v>6.11E-3</v>
      </c>
      <c r="N63" s="1">
        <v>0.48410700000000001</v>
      </c>
    </row>
    <row r="64" spans="1:17" x14ac:dyDescent="0.25">
      <c r="A64" s="1">
        <v>4.0229999999999997E-3</v>
      </c>
      <c r="B64" s="1">
        <v>1.652752</v>
      </c>
      <c r="C64" s="1">
        <v>3.2130000000000001E-3</v>
      </c>
      <c r="D64" s="1">
        <v>1.5580179999999999</v>
      </c>
      <c r="K64" s="1">
        <v>3.8110000000000002E-3</v>
      </c>
      <c r="L64" s="1">
        <v>1.626012</v>
      </c>
      <c r="M64" s="1">
        <v>5.8069999999999997E-3</v>
      </c>
      <c r="N64" s="1">
        <v>1.263854</v>
      </c>
    </row>
    <row r="65" spans="1:14" x14ac:dyDescent="0.25">
      <c r="A65" s="1">
        <v>4.2189999999999997E-3</v>
      </c>
      <c r="B65" s="1">
        <v>1.717908</v>
      </c>
      <c r="C65" s="1">
        <v>3.3140000000000001E-3</v>
      </c>
      <c r="D65" s="1">
        <v>0.918126</v>
      </c>
      <c r="K65" s="1">
        <v>8.9189999999999998E-3</v>
      </c>
      <c r="L65" s="1">
        <v>1.465889</v>
      </c>
      <c r="M65" s="1">
        <v>5.0080000000000003E-3</v>
      </c>
      <c r="N65" s="1">
        <v>1.910919</v>
      </c>
    </row>
    <row r="66" spans="1:14" x14ac:dyDescent="0.25">
      <c r="A66" s="1">
        <v>3.676E-3</v>
      </c>
      <c r="B66" s="1">
        <v>1.7030890000000001</v>
      </c>
      <c r="C66" s="1">
        <v>3.6519999999999999E-3</v>
      </c>
      <c r="D66" s="1">
        <v>1.466342</v>
      </c>
      <c r="K66" s="1">
        <v>3.356E-3</v>
      </c>
      <c r="L66" s="1">
        <v>1.3405119999999999</v>
      </c>
      <c r="M66" s="1">
        <v>6.2950000000000002E-3</v>
      </c>
      <c r="N66" s="1">
        <v>1.477249</v>
      </c>
    </row>
    <row r="67" spans="1:14" x14ac:dyDescent="0.25">
      <c r="A67" s="1">
        <v>2.9979999999999998E-3</v>
      </c>
      <c r="B67" s="1">
        <v>1.585364</v>
      </c>
      <c r="C67" s="1">
        <v>3.2650000000000001E-3</v>
      </c>
      <c r="D67" s="1">
        <v>1.332802</v>
      </c>
      <c r="K67" s="1">
        <v>4.6569999999999997E-3</v>
      </c>
      <c r="L67" s="1">
        <v>1.576524</v>
      </c>
      <c r="M67" s="1">
        <v>6.7689999999999998E-3</v>
      </c>
      <c r="N67" s="1">
        <v>0.82342199999999999</v>
      </c>
    </row>
    <row r="68" spans="1:14" x14ac:dyDescent="0.25">
      <c r="A68" s="1">
        <v>2.9129999999999998E-3</v>
      </c>
      <c r="B68" s="1">
        <v>1.68723</v>
      </c>
      <c r="C68" s="1">
        <v>4.0010000000000002E-3</v>
      </c>
      <c r="D68" s="1">
        <v>0.57489100000000004</v>
      </c>
      <c r="K68" s="1">
        <v>3.8730000000000001E-3</v>
      </c>
      <c r="L68" s="1">
        <v>1.399653</v>
      </c>
      <c r="M68" s="1">
        <v>4.156E-3</v>
      </c>
      <c r="N68" s="1">
        <v>1.147988</v>
      </c>
    </row>
    <row r="69" spans="1:14" x14ac:dyDescent="0.25">
      <c r="A69" s="1">
        <v>2.7920000000000002E-3</v>
      </c>
      <c r="B69" s="1">
        <v>1.6892119999999999</v>
      </c>
      <c r="C69" s="1">
        <v>3.6310000000000001E-3</v>
      </c>
      <c r="D69" s="1">
        <v>1.501925</v>
      </c>
      <c r="K69" s="1">
        <v>5.0359999999999997E-3</v>
      </c>
      <c r="L69" s="1">
        <v>2.0738460000000001</v>
      </c>
      <c r="M69" s="1">
        <v>4.5459999999999997E-3</v>
      </c>
      <c r="N69" s="1">
        <v>1.78528</v>
      </c>
    </row>
    <row r="70" spans="1:14" x14ac:dyDescent="0.25">
      <c r="A70" s="1">
        <v>2.872E-3</v>
      </c>
      <c r="B70" s="1">
        <v>1.517061</v>
      </c>
      <c r="C70" s="1">
        <v>4.5630000000000002E-3</v>
      </c>
      <c r="D70" s="1">
        <v>1.1002270000000001</v>
      </c>
      <c r="K70" s="1">
        <v>5.6950000000000004E-3</v>
      </c>
      <c r="L70" s="1">
        <v>2.3530519999999999</v>
      </c>
      <c r="M70" s="1">
        <v>6.1960000000000001E-3</v>
      </c>
      <c r="N70" s="1">
        <v>1.012994</v>
      </c>
    </row>
    <row r="71" spans="1:14" x14ac:dyDescent="0.25">
      <c r="A71" s="1">
        <v>2.8389999999999999E-3</v>
      </c>
      <c r="B71" s="1">
        <v>1.9429270000000001</v>
      </c>
      <c r="C71" s="1">
        <v>2.8660000000000001E-3</v>
      </c>
      <c r="D71" s="1">
        <v>1.4803550000000001</v>
      </c>
      <c r="K71" s="1">
        <v>4.2620000000000002E-3</v>
      </c>
      <c r="L71" s="1">
        <v>3.425732</v>
      </c>
      <c r="M71" s="1">
        <v>4.9740000000000001E-3</v>
      </c>
      <c r="N71" s="1">
        <v>1.482796</v>
      </c>
    </row>
    <row r="72" spans="1:14" x14ac:dyDescent="0.25">
      <c r="A72" s="1">
        <v>3.6779999999999998E-3</v>
      </c>
      <c r="B72" s="1">
        <v>1.7667010000000001</v>
      </c>
      <c r="C72" s="1">
        <v>3.1570000000000001E-3</v>
      </c>
      <c r="D72" s="1">
        <v>1.7141139999999999</v>
      </c>
      <c r="K72" s="1">
        <v>6.9170000000000004E-3</v>
      </c>
      <c r="L72" s="1">
        <v>3.1158090000000001</v>
      </c>
    </row>
    <row r="73" spans="1:14" x14ac:dyDescent="0.25">
      <c r="A73" s="1">
        <v>3.1960000000000001E-3</v>
      </c>
      <c r="B73" s="1">
        <v>3.6794730000000002</v>
      </c>
      <c r="C73" s="1">
        <v>3.0219999999999999E-3</v>
      </c>
      <c r="D73" s="1">
        <v>1.5382420000000001</v>
      </c>
      <c r="K73" s="1">
        <v>6.6210000000000001E-3</v>
      </c>
      <c r="L73" s="1">
        <v>1.508032</v>
      </c>
    </row>
    <row r="74" spans="1:14" x14ac:dyDescent="0.25">
      <c r="C74" s="1">
        <v>3.0149999999999999E-3</v>
      </c>
      <c r="D74" s="1">
        <v>1.5363059999999999</v>
      </c>
      <c r="K74" s="1">
        <v>7.8790000000000006E-3</v>
      </c>
      <c r="L74" s="1">
        <v>4.1635549999999997</v>
      </c>
    </row>
    <row r="75" spans="1:14" x14ac:dyDescent="0.25">
      <c r="C75" s="1">
        <v>2.9220000000000001E-3</v>
      </c>
      <c r="D75" s="1">
        <v>1.244213</v>
      </c>
      <c r="K75" s="1">
        <v>5.0860000000000002E-3</v>
      </c>
      <c r="L75" s="1">
        <v>2.0487120000000001</v>
      </c>
    </row>
    <row r="76" spans="1:14" x14ac:dyDescent="0.25">
      <c r="C76" s="1">
        <v>3.2200000000000002E-3</v>
      </c>
      <c r="D76" s="1">
        <v>0.73333599999999999</v>
      </c>
      <c r="K76" s="1">
        <v>7.8429999999999993E-3</v>
      </c>
      <c r="L76" s="1">
        <v>1.591648</v>
      </c>
    </row>
    <row r="77" spans="1:14" x14ac:dyDescent="0.25">
      <c r="C77" s="1">
        <v>3.0000000000000001E-3</v>
      </c>
      <c r="D77" s="1">
        <v>1.2834719999999999</v>
      </c>
      <c r="K77" s="1">
        <v>4.6629999999999996E-3</v>
      </c>
      <c r="L77" s="1">
        <v>1.522681</v>
      </c>
    </row>
    <row r="78" spans="1:14" x14ac:dyDescent="0.25">
      <c r="C78" s="1">
        <v>3.2550000000000001E-3</v>
      </c>
      <c r="D78" s="1">
        <v>0.82138800000000001</v>
      </c>
      <c r="K78" s="1">
        <v>5.1370000000000001E-3</v>
      </c>
      <c r="L78" s="1">
        <v>1.984286</v>
      </c>
    </row>
    <row r="79" spans="1:14" x14ac:dyDescent="0.25">
      <c r="C79" s="1">
        <v>3.0950000000000001E-3</v>
      </c>
      <c r="D79" s="1">
        <v>1.360074</v>
      </c>
    </row>
    <row r="80" spans="1:14" x14ac:dyDescent="0.25">
      <c r="C80" s="1">
        <v>3.0230000000000001E-3</v>
      </c>
      <c r="D80" s="1">
        <v>1.258521</v>
      </c>
    </row>
    <row r="81" spans="3:4" x14ac:dyDescent="0.25">
      <c r="C81" s="1">
        <v>3.1110000000000001E-3</v>
      </c>
      <c r="D81" s="1">
        <v>1.5521739999999999</v>
      </c>
    </row>
    <row r="82" spans="3:4" x14ac:dyDescent="0.25">
      <c r="C82" s="1">
        <v>3.1419999999999998E-3</v>
      </c>
      <c r="D82" s="1">
        <v>1.617259</v>
      </c>
    </row>
    <row r="83" spans="3:4" x14ac:dyDescent="0.25">
      <c r="C83" s="1">
        <v>2.8119999999999998E-3</v>
      </c>
      <c r="D83" s="1">
        <v>1.4340310000000001</v>
      </c>
    </row>
    <row r="84" spans="3:4" x14ac:dyDescent="0.25">
      <c r="C84" s="1">
        <v>2.7160000000000001E-3</v>
      </c>
      <c r="D84" s="1">
        <v>1.535334</v>
      </c>
    </row>
    <row r="85" spans="3:4" x14ac:dyDescent="0.25">
      <c r="C85" s="1">
        <v>3.8400000000000001E-3</v>
      </c>
      <c r="D85" s="1">
        <v>1.040395</v>
      </c>
    </row>
    <row r="86" spans="3:4" x14ac:dyDescent="0.25">
      <c r="C86" s="1">
        <v>4.3309999999999998E-3</v>
      </c>
      <c r="D86" s="1">
        <v>0.31237700000000002</v>
      </c>
    </row>
    <row r="87" spans="3:4" x14ac:dyDescent="0.25">
      <c r="C87" s="1">
        <v>3.9560000000000003E-3</v>
      </c>
      <c r="D87" s="1">
        <v>1.005841</v>
      </c>
    </row>
    <row r="88" spans="3:4" x14ac:dyDescent="0.25">
      <c r="C88" s="1">
        <v>4.3639999999999998E-3</v>
      </c>
      <c r="D88" s="1">
        <v>0.34009</v>
      </c>
    </row>
    <row r="89" spans="3:4" x14ac:dyDescent="0.25">
      <c r="C89" s="1">
        <v>4.5909999999999996E-3</v>
      </c>
      <c r="D89" s="1">
        <v>0.44988899999999998</v>
      </c>
    </row>
    <row r="90" spans="3:4" x14ac:dyDescent="0.25">
      <c r="C90" s="1">
        <v>3.6960000000000001E-3</v>
      </c>
      <c r="D90" s="1">
        <v>0.75063500000000005</v>
      </c>
    </row>
    <row r="91" spans="3:4" x14ac:dyDescent="0.25">
      <c r="C91" s="1">
        <v>4.3270000000000001E-3</v>
      </c>
      <c r="D91" s="1">
        <v>0.94815300000000002</v>
      </c>
    </row>
    <row r="92" spans="3:4" x14ac:dyDescent="0.25">
      <c r="C92" s="1">
        <v>4.7130000000000002E-3</v>
      </c>
      <c r="D92" s="1">
        <v>0.58073200000000003</v>
      </c>
    </row>
    <row r="93" spans="3:4" x14ac:dyDescent="0.25">
      <c r="C93" s="1">
        <v>3.3700000000000002E-3</v>
      </c>
      <c r="D93" s="1">
        <v>0.86591399999999996</v>
      </c>
    </row>
    <row r="94" spans="3:4" x14ac:dyDescent="0.25">
      <c r="C94" s="1">
        <v>3.431E-3</v>
      </c>
      <c r="D94" s="1">
        <v>0.74719800000000003</v>
      </c>
    </row>
    <row r="95" spans="3:4" x14ac:dyDescent="0.25">
      <c r="C95" s="1">
        <v>3.2810000000000001E-3</v>
      </c>
      <c r="D95" s="1">
        <v>0.78906100000000001</v>
      </c>
    </row>
    <row r="96" spans="3:4" x14ac:dyDescent="0.25">
      <c r="C96" s="1">
        <v>3.571E-3</v>
      </c>
      <c r="D96" s="1">
        <v>1.5737989999999999</v>
      </c>
    </row>
    <row r="97" spans="3:4" x14ac:dyDescent="0.25">
      <c r="C97" s="1">
        <v>4.0070000000000001E-3</v>
      </c>
      <c r="D97" s="1">
        <v>1.005522</v>
      </c>
    </row>
    <row r="98" spans="3:4" x14ac:dyDescent="0.25">
      <c r="C98" s="1">
        <v>3.424E-3</v>
      </c>
      <c r="D98" s="1">
        <v>0.98465800000000003</v>
      </c>
    </row>
    <row r="99" spans="3:4" x14ac:dyDescent="0.25">
      <c r="C99" s="1">
        <v>4.3969999999999999E-3</v>
      </c>
      <c r="D99" s="1">
        <v>0.92836799999999997</v>
      </c>
    </row>
    <row r="100" spans="3:4" x14ac:dyDescent="0.25">
      <c r="C100" s="1">
        <v>3.6180000000000001E-3</v>
      </c>
      <c r="D100" s="1">
        <v>0.948685</v>
      </c>
    </row>
    <row r="101" spans="3:4" x14ac:dyDescent="0.25">
      <c r="C101" s="1">
        <v>3.1549999999999998E-3</v>
      </c>
      <c r="D101" s="1">
        <v>0.97673500000000002</v>
      </c>
    </row>
    <row r="102" spans="3:4" x14ac:dyDescent="0.25">
      <c r="C102" s="1">
        <v>3.2139999999999998E-3</v>
      </c>
      <c r="D102" s="1">
        <v>0.94839300000000004</v>
      </c>
    </row>
    <row r="103" spans="3:4" x14ac:dyDescent="0.25">
      <c r="C103" s="1">
        <v>3.1570000000000001E-3</v>
      </c>
      <c r="D103" s="1">
        <v>1.034009</v>
      </c>
    </row>
    <row r="104" spans="3:4" x14ac:dyDescent="0.25">
      <c r="C104" s="1">
        <v>3.6050000000000001E-3</v>
      </c>
      <c r="D104" s="1">
        <v>0.492587</v>
      </c>
    </row>
    <row r="105" spans="3:4" x14ac:dyDescent="0.25">
      <c r="C105" s="1">
        <v>3.6540000000000001E-3</v>
      </c>
      <c r="D105" s="1">
        <v>0.85391499999999998</v>
      </c>
    </row>
    <row r="106" spans="3:4" x14ac:dyDescent="0.25">
      <c r="C106" s="1">
        <v>3.6240000000000001E-3</v>
      </c>
      <c r="D106" s="1">
        <v>0.80890399999999996</v>
      </c>
    </row>
    <row r="107" spans="3:4" x14ac:dyDescent="0.25">
      <c r="C107" s="1">
        <v>4.0229999999999997E-3</v>
      </c>
      <c r="D107" s="1">
        <v>1.052189</v>
      </c>
    </row>
    <row r="108" spans="3:4" x14ac:dyDescent="0.25">
      <c r="C108" s="1">
        <v>3.3860000000000001E-3</v>
      </c>
      <c r="D108" s="1">
        <v>0.87727900000000003</v>
      </c>
    </row>
    <row r="109" spans="3:4" x14ac:dyDescent="0.25">
      <c r="C109" s="1">
        <v>3.1679999999999998E-3</v>
      </c>
      <c r="D109" s="1">
        <v>0.962731</v>
      </c>
    </row>
    <row r="110" spans="3:4" x14ac:dyDescent="0.25">
      <c r="C110" s="1">
        <v>3.8270000000000001E-3</v>
      </c>
      <c r="D110" s="1">
        <v>0.53745500000000002</v>
      </c>
    </row>
    <row r="111" spans="3:4" x14ac:dyDescent="0.25">
      <c r="C111" s="1">
        <v>3.3890000000000001E-3</v>
      </c>
      <c r="D111" s="1">
        <v>0.802643</v>
      </c>
    </row>
    <row r="112" spans="3:4" x14ac:dyDescent="0.25">
      <c r="C112" s="1">
        <v>3.3570000000000002E-3</v>
      </c>
      <c r="D112" s="1">
        <v>0.63103799999999999</v>
      </c>
    </row>
    <row r="113" spans="3:4" x14ac:dyDescent="0.25">
      <c r="C113" s="1">
        <v>3.6900000000000001E-3</v>
      </c>
      <c r="D113" s="1">
        <v>1.3117669999999999</v>
      </c>
    </row>
    <row r="114" spans="3:4" x14ac:dyDescent="0.25">
      <c r="C114" s="1">
        <v>3.6289999999999998E-3</v>
      </c>
      <c r="D114" s="1">
        <v>0.64127299999999998</v>
      </c>
    </row>
    <row r="115" spans="3:4" x14ac:dyDescent="0.25">
      <c r="C115" s="1">
        <v>3.408E-3</v>
      </c>
      <c r="D115" s="1">
        <v>0.91886299999999999</v>
      </c>
    </row>
    <row r="116" spans="3:4" x14ac:dyDescent="0.25">
      <c r="C116" s="1">
        <v>4.1050000000000001E-3</v>
      </c>
      <c r="D116" s="1">
        <v>0.80139199999999999</v>
      </c>
    </row>
    <row r="117" spans="3:4" x14ac:dyDescent="0.25">
      <c r="C117" s="1">
        <v>5.0260000000000001E-3</v>
      </c>
      <c r="D117" s="1">
        <v>0.358462</v>
      </c>
    </row>
    <row r="118" spans="3:4" x14ac:dyDescent="0.25">
      <c r="C118" s="1">
        <v>4.3070000000000001E-3</v>
      </c>
      <c r="D118" s="1">
        <v>0.86869099999999999</v>
      </c>
    </row>
    <row r="119" spans="3:4" x14ac:dyDescent="0.25">
      <c r="C119" s="1">
        <v>3.5349999999999999E-3</v>
      </c>
      <c r="D119" s="1">
        <v>0.888769000000000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4"/>
  <sheetViews>
    <sheetView workbookViewId="0">
      <selection activeCell="F1" sqref="F1:H1048576"/>
    </sheetView>
  </sheetViews>
  <sheetFormatPr defaultRowHeight="15" x14ac:dyDescent="0.25"/>
  <sheetData>
    <row r="1" spans="1:4" x14ac:dyDescent="0.25">
      <c r="A1" t="s">
        <v>20</v>
      </c>
    </row>
    <row r="2" spans="1:4" x14ac:dyDescent="0.25">
      <c r="A2" s="2" t="s">
        <v>18</v>
      </c>
      <c r="B2" s="2" t="s">
        <v>14</v>
      </c>
      <c r="C2" s="2" t="s">
        <v>15</v>
      </c>
      <c r="D2" s="2" t="s">
        <v>19</v>
      </c>
    </row>
    <row r="3" spans="1:4" x14ac:dyDescent="0.25">
      <c r="A3" s="1">
        <v>7.0359999999999997E-3</v>
      </c>
      <c r="B3" s="1">
        <v>4.0559999999999997E-3</v>
      </c>
      <c r="C3" s="1">
        <v>4.0480000000000004E-3</v>
      </c>
      <c r="D3" s="1">
        <v>5.4270000000000004E-3</v>
      </c>
    </row>
    <row r="4" spans="1:4" x14ac:dyDescent="0.25">
      <c r="A4" s="1">
        <v>6.7980000000000002E-3</v>
      </c>
      <c r="B4" s="1">
        <v>4.1279999999999997E-3</v>
      </c>
      <c r="C4" s="1">
        <v>4.0600000000000002E-3</v>
      </c>
      <c r="D4" s="1">
        <v>4.4780000000000002E-3</v>
      </c>
    </row>
    <row r="5" spans="1:4" x14ac:dyDescent="0.25">
      <c r="A5" s="1">
        <v>7.5380000000000004E-3</v>
      </c>
      <c r="B5" s="1">
        <v>4.8279999999999998E-3</v>
      </c>
      <c r="C5" s="1">
        <v>3.9659999999999999E-3</v>
      </c>
      <c r="D5" s="1">
        <v>4.4739999999999997E-3</v>
      </c>
    </row>
    <row r="6" spans="1:4" x14ac:dyDescent="0.25">
      <c r="A6" s="1">
        <v>5.3420000000000004E-3</v>
      </c>
      <c r="B6" s="1">
        <v>4.5669999999999999E-3</v>
      </c>
      <c r="C6" s="1">
        <v>4.1370000000000001E-3</v>
      </c>
      <c r="D6" s="1">
        <v>4.64E-3</v>
      </c>
    </row>
    <row r="7" spans="1:4" x14ac:dyDescent="0.25">
      <c r="A7" s="1">
        <v>5.7580000000000001E-3</v>
      </c>
      <c r="B7" s="1">
        <v>4.5599999999999998E-3</v>
      </c>
      <c r="C7" s="1">
        <v>4.0150000000000003E-3</v>
      </c>
      <c r="D7" s="1">
        <v>4.6769999999999997E-3</v>
      </c>
    </row>
    <row r="8" spans="1:4" x14ac:dyDescent="0.25">
      <c r="A8" s="1">
        <v>6.0060000000000001E-3</v>
      </c>
      <c r="B8" s="1">
        <v>4.4169999999999999E-3</v>
      </c>
      <c r="C8" s="1">
        <v>4.2199999999999998E-3</v>
      </c>
      <c r="D8" s="1">
        <v>4.9410000000000001E-3</v>
      </c>
    </row>
    <row r="9" spans="1:4" x14ac:dyDescent="0.25">
      <c r="A9" s="1">
        <v>5.7790000000000003E-3</v>
      </c>
      <c r="B9" s="1">
        <v>4.1910000000000003E-3</v>
      </c>
      <c r="C9" s="1">
        <v>3.8500000000000001E-3</v>
      </c>
      <c r="D9" s="1">
        <v>6.4229999999999999E-3</v>
      </c>
    </row>
    <row r="10" spans="1:4" x14ac:dyDescent="0.25">
      <c r="A10" s="1">
        <v>5.6049999999999997E-3</v>
      </c>
      <c r="B10" s="1">
        <v>5.0980000000000001E-3</v>
      </c>
      <c r="C10" s="1">
        <v>4.0229999999999997E-3</v>
      </c>
      <c r="D10" s="1">
        <v>6.1789999999999996E-3</v>
      </c>
    </row>
    <row r="11" spans="1:4" x14ac:dyDescent="0.25">
      <c r="A11" s="1">
        <v>5.4169999999999999E-3</v>
      </c>
      <c r="B11" s="1">
        <v>5.0309999999999999E-3</v>
      </c>
      <c r="C11" s="1">
        <v>4.1399999999999996E-3</v>
      </c>
      <c r="D11" s="1">
        <v>6.3810000000000004E-3</v>
      </c>
    </row>
    <row r="12" spans="1:4" x14ac:dyDescent="0.25">
      <c r="A12" s="1">
        <v>6.1089999999999998E-3</v>
      </c>
      <c r="B12" s="1">
        <v>4.9680000000000002E-3</v>
      </c>
      <c r="C12" s="1">
        <v>4.1240000000000001E-3</v>
      </c>
      <c r="D12" s="1">
        <v>7.332E-3</v>
      </c>
    </row>
    <row r="13" spans="1:4" x14ac:dyDescent="0.25">
      <c r="A13" s="1">
        <v>6.548E-3</v>
      </c>
      <c r="B13" s="1">
        <v>4.7819999999999998E-3</v>
      </c>
      <c r="C13" s="1">
        <v>3.9699999999999996E-3</v>
      </c>
      <c r="D13" s="1">
        <v>6.8609999999999999E-3</v>
      </c>
    </row>
    <row r="14" spans="1:4" x14ac:dyDescent="0.25">
      <c r="A14" s="1">
        <v>6.2370000000000004E-3</v>
      </c>
      <c r="B14" s="1">
        <v>4.7980000000000002E-3</v>
      </c>
      <c r="C14" s="1">
        <v>4.1409999999999997E-3</v>
      </c>
      <c r="D14" s="1">
        <v>6.7380000000000001E-3</v>
      </c>
    </row>
    <row r="15" spans="1:4" x14ac:dyDescent="0.25">
      <c r="A15" s="1">
        <v>5.9350000000000002E-3</v>
      </c>
      <c r="B15" s="1">
        <v>5.3899999999999998E-3</v>
      </c>
      <c r="C15" s="1">
        <v>4.764E-3</v>
      </c>
      <c r="D15" s="1">
        <v>7.156E-3</v>
      </c>
    </row>
    <row r="16" spans="1:4" x14ac:dyDescent="0.25">
      <c r="A16" s="1">
        <v>5.6109999999999997E-3</v>
      </c>
      <c r="B16" s="1">
        <v>4.927E-3</v>
      </c>
      <c r="C16" s="1">
        <v>4.1009999999999996E-3</v>
      </c>
      <c r="D16" s="1">
        <v>6.4989999999999996E-3</v>
      </c>
    </row>
    <row r="17" spans="1:4" x14ac:dyDescent="0.25">
      <c r="A17" s="1">
        <v>6.3090000000000004E-3</v>
      </c>
      <c r="B17" s="1">
        <v>4.8300000000000001E-3</v>
      </c>
      <c r="C17" s="1">
        <v>4.2339999999999999E-3</v>
      </c>
      <c r="D17" s="1">
        <v>6.4720000000000003E-3</v>
      </c>
    </row>
    <row r="18" spans="1:4" x14ac:dyDescent="0.25">
      <c r="A18" s="1">
        <v>5.9490000000000003E-3</v>
      </c>
      <c r="B18" s="1">
        <v>4.8279999999999998E-3</v>
      </c>
      <c r="C18" s="1">
        <v>4.052E-3</v>
      </c>
      <c r="D18" s="1">
        <v>5.8199999999999997E-3</v>
      </c>
    </row>
    <row r="19" spans="1:4" x14ac:dyDescent="0.25">
      <c r="A19" s="1">
        <v>6.2379999999999996E-3</v>
      </c>
      <c r="B19" s="1">
        <v>5.1650000000000003E-3</v>
      </c>
      <c r="C19" s="1">
        <v>4.8409999999999998E-3</v>
      </c>
      <c r="D19" s="1">
        <v>6.5709999999999996E-3</v>
      </c>
    </row>
    <row r="20" spans="1:4" x14ac:dyDescent="0.25">
      <c r="A20" s="1">
        <v>5.9969999999999997E-3</v>
      </c>
      <c r="B20" s="1">
        <v>4.5030000000000001E-3</v>
      </c>
      <c r="C20" s="1">
        <v>4.718E-3</v>
      </c>
      <c r="D20" s="1">
        <v>6.4310000000000001E-3</v>
      </c>
    </row>
    <row r="21" spans="1:4" x14ac:dyDescent="0.25">
      <c r="A21" s="1">
        <v>6.2709999999999997E-3</v>
      </c>
      <c r="B21" s="1">
        <v>4.5570000000000003E-3</v>
      </c>
      <c r="C21" s="1">
        <v>5.267E-3</v>
      </c>
      <c r="D21" s="1">
        <v>5.1859999999999996E-3</v>
      </c>
    </row>
    <row r="22" spans="1:4" x14ac:dyDescent="0.25">
      <c r="A22" s="1">
        <v>6.5919999999999998E-3</v>
      </c>
      <c r="B22" s="1">
        <v>4.1130000000000003E-3</v>
      </c>
      <c r="C22" s="1">
        <v>4.9779999999999998E-3</v>
      </c>
      <c r="D22" s="1">
        <v>5.2220000000000001E-3</v>
      </c>
    </row>
    <row r="23" spans="1:4" x14ac:dyDescent="0.25">
      <c r="A23" s="1">
        <v>6.5160000000000001E-3</v>
      </c>
      <c r="B23" s="1">
        <v>4.8349999999999999E-3</v>
      </c>
      <c r="C23" s="1">
        <v>4.6430000000000004E-3</v>
      </c>
      <c r="D23" s="1">
        <v>5.0280000000000004E-3</v>
      </c>
    </row>
    <row r="24" spans="1:4" x14ac:dyDescent="0.25">
      <c r="A24" s="1">
        <v>6.3949999999999996E-3</v>
      </c>
      <c r="B24" s="1">
        <v>3.9179999999999996E-3</v>
      </c>
      <c r="C24" s="1">
        <v>4.3920000000000001E-3</v>
      </c>
      <c r="D24" s="1">
        <v>4.6709999999999998E-3</v>
      </c>
    </row>
    <row r="25" spans="1:4" x14ac:dyDescent="0.25">
      <c r="A25" s="1">
        <v>6.0610000000000004E-3</v>
      </c>
      <c r="B25" s="1">
        <v>5.0309999999999999E-3</v>
      </c>
      <c r="C25" s="1">
        <v>4.8240000000000002E-3</v>
      </c>
      <c r="D25" s="1">
        <v>5.8840000000000003E-3</v>
      </c>
    </row>
    <row r="26" spans="1:4" x14ac:dyDescent="0.25">
      <c r="A26" s="1">
        <v>7.8879999999999992E-3</v>
      </c>
      <c r="B26" s="1">
        <v>4.823E-3</v>
      </c>
      <c r="C26" s="1">
        <v>4.5250000000000004E-3</v>
      </c>
      <c r="D26" s="1">
        <v>5.5189999999999996E-3</v>
      </c>
    </row>
    <row r="27" spans="1:4" x14ac:dyDescent="0.25">
      <c r="A27" s="1">
        <v>5.7910000000000001E-3</v>
      </c>
      <c r="B27" s="1">
        <v>5.5700000000000003E-3</v>
      </c>
      <c r="C27" s="1">
        <v>4.6189999999999998E-3</v>
      </c>
      <c r="D27" s="1">
        <v>5.0790000000000002E-3</v>
      </c>
    </row>
    <row r="28" spans="1:4" x14ac:dyDescent="0.25">
      <c r="A28" s="1">
        <v>6.6010000000000001E-3</v>
      </c>
      <c r="B28" s="1">
        <v>4.3660000000000001E-3</v>
      </c>
      <c r="C28" s="1">
        <v>5.2379999999999996E-3</v>
      </c>
      <c r="D28" s="1">
        <v>6.4200000000000004E-3</v>
      </c>
    </row>
    <row r="29" spans="1:4" x14ac:dyDescent="0.25">
      <c r="A29" s="1">
        <v>6.2360000000000002E-3</v>
      </c>
      <c r="B29" s="1">
        <v>4.568E-3</v>
      </c>
      <c r="C29" s="1">
        <v>4.921E-3</v>
      </c>
      <c r="D29" s="1">
        <v>5.6860000000000001E-3</v>
      </c>
    </row>
    <row r="30" spans="1:4" x14ac:dyDescent="0.25">
      <c r="A30" s="1">
        <v>6.0299999999999998E-3</v>
      </c>
      <c r="B30" s="1">
        <v>4.5950000000000001E-3</v>
      </c>
      <c r="C30" s="1">
        <v>4.2599999999999999E-3</v>
      </c>
      <c r="D30" s="1">
        <v>6.4689999999999999E-3</v>
      </c>
    </row>
    <row r="31" spans="1:4" x14ac:dyDescent="0.25">
      <c r="A31" s="1">
        <v>5.7330000000000002E-3</v>
      </c>
      <c r="B31" s="1">
        <v>4.6740000000000002E-3</v>
      </c>
      <c r="C31" s="1">
        <v>4.8700000000000002E-3</v>
      </c>
      <c r="D31" s="1">
        <v>5.7580000000000001E-3</v>
      </c>
    </row>
    <row r="32" spans="1:4" x14ac:dyDescent="0.25">
      <c r="A32" s="1">
        <v>6.9690000000000004E-3</v>
      </c>
      <c r="B32" s="1">
        <v>5.0150000000000004E-3</v>
      </c>
      <c r="C32" s="1">
        <v>4.3870000000000003E-3</v>
      </c>
      <c r="D32" s="1">
        <v>6.0350000000000004E-3</v>
      </c>
    </row>
    <row r="33" spans="1:4" x14ac:dyDescent="0.25">
      <c r="A33" s="1">
        <v>5.8060000000000004E-3</v>
      </c>
      <c r="B33" s="1">
        <v>4.6969999999999998E-3</v>
      </c>
      <c r="C33" s="1">
        <v>3.9709999999999997E-3</v>
      </c>
      <c r="D33" s="1">
        <v>5.6839999999999998E-3</v>
      </c>
    </row>
    <row r="34" spans="1:4" x14ac:dyDescent="0.25">
      <c r="A34" s="1">
        <v>6.9170000000000004E-3</v>
      </c>
      <c r="B34" s="1">
        <v>5.0590000000000001E-3</v>
      </c>
      <c r="C34" s="1">
        <v>4.1419999999999998E-3</v>
      </c>
      <c r="D34" s="1">
        <v>6.1749999999999999E-3</v>
      </c>
    </row>
    <row r="35" spans="1:4" x14ac:dyDescent="0.25">
      <c r="A35" s="1">
        <v>6.3969999999999999E-3</v>
      </c>
      <c r="B35" s="1">
        <v>2.9299999999999999E-3</v>
      </c>
      <c r="C35" s="1">
        <v>3.921E-3</v>
      </c>
      <c r="D35" s="1">
        <v>5.6990000000000001E-3</v>
      </c>
    </row>
    <row r="36" spans="1:4" x14ac:dyDescent="0.25">
      <c r="A36" s="1">
        <v>6.8440000000000003E-3</v>
      </c>
      <c r="B36" s="1">
        <v>3.0820000000000001E-3</v>
      </c>
      <c r="C36" s="1">
        <v>3.6180000000000001E-3</v>
      </c>
      <c r="D36" s="1">
        <v>5.4200000000000003E-3</v>
      </c>
    </row>
    <row r="37" spans="1:4" x14ac:dyDescent="0.25">
      <c r="A37" s="1">
        <v>5.9620000000000003E-3</v>
      </c>
      <c r="B37" s="1">
        <v>4.4600000000000004E-3</v>
      </c>
      <c r="C37" s="1">
        <v>3.0869999999999999E-3</v>
      </c>
      <c r="D37" s="1">
        <v>5.3299999999999997E-3</v>
      </c>
    </row>
    <row r="38" spans="1:4" x14ac:dyDescent="0.25">
      <c r="A38" s="1">
        <v>4.8260000000000004E-3</v>
      </c>
      <c r="B38" s="1">
        <v>4.8849999999999996E-3</v>
      </c>
      <c r="C38" s="1">
        <v>3.1210000000000001E-3</v>
      </c>
      <c r="D38" s="1">
        <v>5.4010000000000004E-3</v>
      </c>
    </row>
    <row r="39" spans="1:4" x14ac:dyDescent="0.25">
      <c r="A39" s="1">
        <v>5.1440000000000001E-3</v>
      </c>
      <c r="B39" s="1">
        <v>4.6870000000000002E-3</v>
      </c>
      <c r="C39" s="1">
        <v>3.2929999999999999E-3</v>
      </c>
      <c r="D39" s="1">
        <v>6.2810000000000001E-3</v>
      </c>
    </row>
    <row r="40" spans="1:4" x14ac:dyDescent="0.25">
      <c r="A40" s="1">
        <v>5.5009999999999998E-3</v>
      </c>
      <c r="B40" s="1">
        <v>4.862E-3</v>
      </c>
      <c r="C40" s="1">
        <v>3.8660000000000001E-3</v>
      </c>
      <c r="D40" s="1">
        <v>5.0439999999999999E-3</v>
      </c>
    </row>
    <row r="41" spans="1:4" x14ac:dyDescent="0.25">
      <c r="A41" s="1">
        <v>6.1830000000000001E-3</v>
      </c>
      <c r="B41" s="1">
        <v>4.5820000000000001E-3</v>
      </c>
      <c r="C41" s="1">
        <v>3.7529999999999998E-3</v>
      </c>
      <c r="D41" s="1">
        <v>5.45E-3</v>
      </c>
    </row>
    <row r="42" spans="1:4" x14ac:dyDescent="0.25">
      <c r="A42" s="1">
        <v>5.7279999999999996E-3</v>
      </c>
      <c r="B42" s="1">
        <v>4.561E-3</v>
      </c>
      <c r="C42" s="1">
        <v>4.2909999999999997E-3</v>
      </c>
      <c r="D42" s="1">
        <v>5.1339999999999997E-3</v>
      </c>
    </row>
    <row r="43" spans="1:4" x14ac:dyDescent="0.25">
      <c r="A43" s="1">
        <v>5.9170000000000004E-3</v>
      </c>
      <c r="B43" s="1">
        <v>4.9690000000000003E-3</v>
      </c>
      <c r="C43" s="1">
        <v>3.8119999999999999E-3</v>
      </c>
      <c r="D43" s="1">
        <v>5.9870000000000001E-3</v>
      </c>
    </row>
    <row r="44" spans="1:4" x14ac:dyDescent="0.25">
      <c r="A44" s="1">
        <v>7.3969999999999999E-3</v>
      </c>
      <c r="B44" s="1">
        <v>4.2830000000000003E-3</v>
      </c>
      <c r="C44" s="1">
        <v>4.2830000000000003E-3</v>
      </c>
      <c r="D44" s="1">
        <v>4.6870000000000002E-3</v>
      </c>
    </row>
    <row r="45" spans="1:4" x14ac:dyDescent="0.25">
      <c r="A45" s="1">
        <v>5.6350000000000003E-3</v>
      </c>
      <c r="B45" s="1">
        <v>4.5069999999999997E-3</v>
      </c>
      <c r="C45" s="1">
        <v>3.8010000000000001E-3</v>
      </c>
      <c r="D45" s="1">
        <v>6.3470000000000002E-3</v>
      </c>
    </row>
    <row r="46" spans="1:4" x14ac:dyDescent="0.25">
      <c r="A46" s="1">
        <v>6.1910000000000003E-3</v>
      </c>
      <c r="B46" s="1">
        <v>5.4739999999999997E-3</v>
      </c>
      <c r="C46" s="1">
        <v>4.3480000000000003E-3</v>
      </c>
      <c r="D46" s="1">
        <v>5.7400000000000003E-3</v>
      </c>
    </row>
    <row r="47" spans="1:4" x14ac:dyDescent="0.25">
      <c r="A47" s="1">
        <v>7.0330000000000002E-3</v>
      </c>
      <c r="B47" s="1">
        <v>5.176E-3</v>
      </c>
      <c r="C47" s="1">
        <v>3.7130000000000002E-3</v>
      </c>
      <c r="D47" s="1">
        <v>6.1859999999999997E-3</v>
      </c>
    </row>
    <row r="48" spans="1:4" x14ac:dyDescent="0.25">
      <c r="A48" s="1">
        <v>6.3439999999999998E-3</v>
      </c>
      <c r="B48" s="1">
        <v>6.1520000000000004E-3</v>
      </c>
      <c r="C48" s="1">
        <v>3.7820000000000002E-3</v>
      </c>
      <c r="D48" s="1">
        <v>5.947E-3</v>
      </c>
    </row>
    <row r="49" spans="1:4" x14ac:dyDescent="0.25">
      <c r="A49" s="1">
        <v>6.4999999999999997E-3</v>
      </c>
      <c r="B49" s="1">
        <v>5.8799999999999998E-3</v>
      </c>
      <c r="C49" s="1">
        <v>3.9830000000000004E-3</v>
      </c>
      <c r="D49" s="1">
        <v>5.9300000000000004E-3</v>
      </c>
    </row>
    <row r="50" spans="1:4" x14ac:dyDescent="0.25">
      <c r="A50" s="1">
        <v>5.94E-3</v>
      </c>
      <c r="B50" s="1">
        <v>4.7780000000000001E-3</v>
      </c>
      <c r="C50" s="1">
        <v>4.2119999999999996E-3</v>
      </c>
      <c r="D50" s="1">
        <v>6.2649999999999997E-3</v>
      </c>
    </row>
    <row r="51" spans="1:4" x14ac:dyDescent="0.25">
      <c r="A51" s="1">
        <v>5.6160000000000003E-3</v>
      </c>
      <c r="B51" s="1">
        <v>5.5760000000000002E-3</v>
      </c>
      <c r="C51" s="1">
        <v>4.3860000000000001E-3</v>
      </c>
      <c r="D51" s="1">
        <v>5.9740000000000001E-3</v>
      </c>
    </row>
    <row r="52" spans="1:4" x14ac:dyDescent="0.25">
      <c r="A52" s="1">
        <v>5.4010000000000004E-3</v>
      </c>
      <c r="B52" s="1">
        <v>4.5729999999999998E-3</v>
      </c>
      <c r="C52" s="1">
        <v>4.7790000000000003E-3</v>
      </c>
      <c r="D52" s="1">
        <v>5.1079999999999997E-3</v>
      </c>
    </row>
    <row r="53" spans="1:4" x14ac:dyDescent="0.25">
      <c r="A53" s="1">
        <v>5.7429999999999998E-3</v>
      </c>
      <c r="B53" s="1">
        <v>4.0969999999999999E-3</v>
      </c>
      <c r="C53" s="1">
        <v>4.8040000000000001E-3</v>
      </c>
      <c r="D53" s="1">
        <v>5.1409999999999997E-3</v>
      </c>
    </row>
    <row r="54" spans="1:4" x14ac:dyDescent="0.25">
      <c r="A54" s="1">
        <v>5.8370000000000002E-3</v>
      </c>
      <c r="B54" s="1">
        <v>4.052E-3</v>
      </c>
      <c r="C54" s="1">
        <v>4.235E-3</v>
      </c>
      <c r="D54" s="1">
        <v>4.6950000000000004E-3</v>
      </c>
    </row>
    <row r="55" spans="1:4" x14ac:dyDescent="0.25">
      <c r="A55" s="1">
        <v>5.6610000000000002E-3</v>
      </c>
      <c r="B55" s="1">
        <v>3.5400000000000002E-3</v>
      </c>
      <c r="C55" s="1">
        <v>4.8349999999999999E-3</v>
      </c>
      <c r="D55" s="1">
        <v>4.7340000000000004E-3</v>
      </c>
    </row>
    <row r="56" spans="1:4" x14ac:dyDescent="0.25">
      <c r="A56" s="1">
        <v>2.9009999999999999E-3</v>
      </c>
      <c r="B56" s="1">
        <v>3.3340000000000002E-3</v>
      </c>
      <c r="C56" s="1">
        <v>4.1510000000000002E-3</v>
      </c>
      <c r="D56" s="1">
        <v>4.3369999999999997E-3</v>
      </c>
    </row>
    <row r="57" spans="1:4" x14ac:dyDescent="0.25">
      <c r="A57" s="1">
        <v>3.5179999999999999E-3</v>
      </c>
      <c r="B57" s="1">
        <v>3.274E-3</v>
      </c>
      <c r="C57" s="1">
        <v>4.535E-3</v>
      </c>
      <c r="D57" s="1">
        <v>5.1599999999999997E-3</v>
      </c>
    </row>
    <row r="58" spans="1:4" x14ac:dyDescent="0.25">
      <c r="A58" s="1">
        <v>6.679E-3</v>
      </c>
      <c r="B58" s="1">
        <v>3.326E-3</v>
      </c>
      <c r="C58" s="1">
        <v>4.2040000000000003E-3</v>
      </c>
      <c r="D58" s="1">
        <v>4.829E-3</v>
      </c>
    </row>
    <row r="59" spans="1:4" x14ac:dyDescent="0.25">
      <c r="A59" s="1">
        <v>6.4949999999999999E-3</v>
      </c>
      <c r="B59" s="1">
        <v>3.4489999999999998E-3</v>
      </c>
      <c r="C59" s="1">
        <v>4.372E-3</v>
      </c>
      <c r="D59" s="1">
        <v>4.3429999999999996E-3</v>
      </c>
    </row>
    <row r="60" spans="1:4" x14ac:dyDescent="0.25">
      <c r="A60" s="1">
        <v>6.6299999999999996E-3</v>
      </c>
      <c r="B60" s="1">
        <v>3.6800000000000001E-3</v>
      </c>
      <c r="C60" s="1">
        <v>4.267E-3</v>
      </c>
      <c r="D60" s="1">
        <v>4.705E-3</v>
      </c>
    </row>
    <row r="61" spans="1:4" x14ac:dyDescent="0.25">
      <c r="A61" s="1">
        <v>6.2969999999999996E-3</v>
      </c>
      <c r="B61" s="1">
        <v>3.2829999999999999E-3</v>
      </c>
      <c r="C61" s="1">
        <v>4.6179999999999997E-3</v>
      </c>
      <c r="D61" s="1">
        <v>4.4029999999999998E-3</v>
      </c>
    </row>
    <row r="62" spans="1:4" x14ac:dyDescent="0.25">
      <c r="A62" s="1">
        <v>6.561E-3</v>
      </c>
      <c r="B62" s="1">
        <v>3.0530000000000002E-3</v>
      </c>
      <c r="C62" s="1">
        <v>4.0860000000000002E-3</v>
      </c>
      <c r="D62" s="1">
        <v>5.2469999999999999E-3</v>
      </c>
    </row>
    <row r="63" spans="1:4" x14ac:dyDescent="0.25">
      <c r="A63" s="1">
        <v>6.4869999999999997E-3</v>
      </c>
      <c r="B63" s="1">
        <v>3.0140000000000002E-3</v>
      </c>
      <c r="C63" s="1">
        <v>4.117E-3</v>
      </c>
      <c r="D63" s="1">
        <v>5.9509999999999997E-3</v>
      </c>
    </row>
    <row r="64" spans="1:4" x14ac:dyDescent="0.25">
      <c r="A64" s="1">
        <v>6.4539999999999997E-3</v>
      </c>
      <c r="B64" s="1">
        <v>2.9510000000000001E-3</v>
      </c>
      <c r="C64" s="1">
        <v>5.2449999999999997E-3</v>
      </c>
      <c r="D64" s="1">
        <v>6.2560000000000003E-3</v>
      </c>
    </row>
    <row r="65" spans="1:4" x14ac:dyDescent="0.25">
      <c r="A65" s="1">
        <v>6.4460000000000003E-3</v>
      </c>
      <c r="B65" s="1">
        <v>3.0370000000000002E-3</v>
      </c>
      <c r="C65" s="1">
        <v>5.0610000000000004E-3</v>
      </c>
      <c r="D65" s="1">
        <v>6.0530000000000002E-3</v>
      </c>
    </row>
    <row r="66" spans="1:4" x14ac:dyDescent="0.25">
      <c r="A66" s="1">
        <v>6.182E-3</v>
      </c>
      <c r="B66" s="1">
        <v>3.1459999999999999E-3</v>
      </c>
      <c r="C66" s="1">
        <v>5.006E-3</v>
      </c>
      <c r="D66" s="1">
        <v>5.6829999999999997E-3</v>
      </c>
    </row>
    <row r="67" spans="1:4" x14ac:dyDescent="0.25">
      <c r="A67" s="1">
        <v>6.5059999999999996E-3</v>
      </c>
      <c r="B67" s="1">
        <v>3.3440000000000002E-3</v>
      </c>
      <c r="C67" s="1">
        <v>4.7530000000000003E-3</v>
      </c>
      <c r="D67" s="1">
        <v>6.1060000000000003E-3</v>
      </c>
    </row>
    <row r="68" spans="1:4" x14ac:dyDescent="0.25">
      <c r="A68" s="1">
        <v>6.855E-3</v>
      </c>
      <c r="B68" s="1">
        <v>3.2629999999999998E-3</v>
      </c>
      <c r="C68" s="1">
        <v>4.7710000000000001E-3</v>
      </c>
      <c r="D68" s="1">
        <v>5.4640000000000001E-3</v>
      </c>
    </row>
    <row r="69" spans="1:4" x14ac:dyDescent="0.25">
      <c r="A69" s="1">
        <v>7.0330000000000002E-3</v>
      </c>
      <c r="B69" s="1">
        <v>3.751E-3</v>
      </c>
      <c r="C69" s="1">
        <v>4.169E-3</v>
      </c>
      <c r="D69" s="1">
        <v>5.3610000000000003E-3</v>
      </c>
    </row>
    <row r="70" spans="1:4" x14ac:dyDescent="0.25">
      <c r="A70" s="1">
        <v>5.8960000000000002E-3</v>
      </c>
      <c r="B70" s="1"/>
      <c r="C70" s="1">
        <v>4.9290000000000002E-3</v>
      </c>
      <c r="D70" s="1">
        <v>6.1060000000000003E-3</v>
      </c>
    </row>
    <row r="71" spans="1:4" x14ac:dyDescent="0.25">
      <c r="A71" s="1">
        <v>7.6379999999999998E-3</v>
      </c>
      <c r="B71" s="1"/>
      <c r="C71" s="1">
        <v>5.1469999999999997E-3</v>
      </c>
      <c r="D71" s="1">
        <v>5.2170000000000003E-3</v>
      </c>
    </row>
    <row r="72" spans="1:4" x14ac:dyDescent="0.25">
      <c r="A72" s="1">
        <v>6.2370000000000004E-3</v>
      </c>
      <c r="B72" s="1"/>
      <c r="C72" s="1">
        <v>4.5570000000000003E-3</v>
      </c>
      <c r="D72" s="1">
        <v>5.8209999999999998E-3</v>
      </c>
    </row>
    <row r="73" spans="1:4" x14ac:dyDescent="0.25">
      <c r="A73" s="1">
        <v>6.5909999999999996E-3</v>
      </c>
      <c r="B73" s="1"/>
      <c r="C73" s="1">
        <v>5.0629999999999998E-3</v>
      </c>
      <c r="D73" s="1">
        <v>5.6649999999999999E-3</v>
      </c>
    </row>
    <row r="74" spans="1:4" x14ac:dyDescent="0.25">
      <c r="A74" s="1">
        <v>6.2009999999999999E-3</v>
      </c>
      <c r="B74" s="1"/>
      <c r="C74" s="1"/>
      <c r="D74" s="1">
        <v>5.6169999999999996E-3</v>
      </c>
    </row>
    <row r="75" spans="1:4" x14ac:dyDescent="0.25">
      <c r="A75" s="1">
        <v>5.9930000000000001E-3</v>
      </c>
      <c r="B75" s="1"/>
      <c r="C75" s="1"/>
      <c r="D75" s="1">
        <v>5.7089999999999997E-3</v>
      </c>
    </row>
    <row r="76" spans="1:4" x14ac:dyDescent="0.25">
      <c r="A76" s="1">
        <v>5.7149999999999996E-3</v>
      </c>
      <c r="B76" s="1"/>
      <c r="C76" s="1"/>
      <c r="D76" s="1">
        <v>5.2900000000000004E-3</v>
      </c>
    </row>
    <row r="77" spans="1:4" x14ac:dyDescent="0.25">
      <c r="A77" s="1">
        <v>6.3610000000000003E-3</v>
      </c>
      <c r="B77" s="1"/>
      <c r="C77" s="1"/>
      <c r="D77" s="1">
        <v>5.7540000000000004E-3</v>
      </c>
    </row>
    <row r="78" spans="1:4" x14ac:dyDescent="0.25">
      <c r="A78" s="1">
        <v>5.3829999999999998E-3</v>
      </c>
      <c r="B78" s="1"/>
      <c r="C78" s="1"/>
      <c r="D78" s="1">
        <v>2.9719999999999998E-3</v>
      </c>
    </row>
    <row r="79" spans="1:4" x14ac:dyDescent="0.25">
      <c r="A79" s="1">
        <v>6.084E-3</v>
      </c>
      <c r="B79" s="1"/>
      <c r="C79" s="1"/>
      <c r="D79" s="1">
        <v>2.9139999999999999E-3</v>
      </c>
    </row>
    <row r="80" spans="1:4" x14ac:dyDescent="0.25">
      <c r="A80" s="1">
        <v>6.43E-3</v>
      </c>
      <c r="B80" s="1"/>
      <c r="C80" s="1"/>
      <c r="D80" s="1">
        <v>3.0349999999999999E-3</v>
      </c>
    </row>
    <row r="81" spans="1:4" x14ac:dyDescent="0.25">
      <c r="A81" s="1">
        <v>5.3689999999999996E-3</v>
      </c>
      <c r="B81" s="1"/>
      <c r="C81" s="1"/>
      <c r="D81" s="1"/>
    </row>
    <row r="82" spans="1:4" x14ac:dyDescent="0.25">
      <c r="A82" s="1">
        <v>5.8040000000000001E-3</v>
      </c>
      <c r="B82" s="1"/>
      <c r="C82" s="1"/>
      <c r="D82" s="1"/>
    </row>
    <row r="83" spans="1:4" x14ac:dyDescent="0.25">
      <c r="A83" s="1">
        <v>6.1110000000000001E-3</v>
      </c>
      <c r="B83" s="1"/>
      <c r="C83" s="1"/>
      <c r="D83" s="1"/>
    </row>
    <row r="84" spans="1:4" x14ac:dyDescent="0.25">
      <c r="A84" s="1">
        <v>7.0340000000000003E-3</v>
      </c>
      <c r="B84" s="1"/>
      <c r="C84" s="1"/>
      <c r="D84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2"/>
  <sheetViews>
    <sheetView workbookViewId="0">
      <selection activeCell="B36" sqref="B36:B37"/>
    </sheetView>
  </sheetViews>
  <sheetFormatPr defaultRowHeight="15" x14ac:dyDescent="0.25"/>
  <sheetData>
    <row r="1" spans="1:18" x14ac:dyDescent="0.25">
      <c r="L1" t="s">
        <v>52</v>
      </c>
    </row>
    <row r="2" spans="1:18" x14ac:dyDescent="0.25">
      <c r="A2" t="s">
        <v>47</v>
      </c>
      <c r="D2" t="s">
        <v>21</v>
      </c>
      <c r="E2" t="s">
        <v>22</v>
      </c>
      <c r="F2" t="s">
        <v>23</v>
      </c>
      <c r="G2" t="s">
        <v>24</v>
      </c>
      <c r="H2" t="s">
        <v>25</v>
      </c>
      <c r="I2" t="s">
        <v>26</v>
      </c>
      <c r="L2" s="6"/>
      <c r="M2" s="4" t="s">
        <v>21</v>
      </c>
      <c r="N2" s="4" t="s">
        <v>22</v>
      </c>
      <c r="O2" s="4" t="s">
        <v>23</v>
      </c>
      <c r="P2" s="4" t="s">
        <v>24</v>
      </c>
      <c r="Q2" s="4" t="s">
        <v>25</v>
      </c>
      <c r="R2" s="3" t="s">
        <v>26</v>
      </c>
    </row>
    <row r="3" spans="1:18" x14ac:dyDescent="0.25">
      <c r="B3" t="s">
        <v>45</v>
      </c>
      <c r="C3" t="s">
        <v>48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L3" s="6" t="s">
        <v>45</v>
      </c>
      <c r="M3" s="5">
        <v>2.4065141150724969</v>
      </c>
      <c r="N3" s="3">
        <v>0.40737696251267452</v>
      </c>
      <c r="O3" s="3">
        <v>2.1850676061121099</v>
      </c>
      <c r="P3" s="3">
        <v>2.2586217686492209</v>
      </c>
      <c r="Q3" s="3">
        <v>1.5309807857977078</v>
      </c>
      <c r="R3" s="3">
        <v>1</v>
      </c>
    </row>
    <row r="4" spans="1:18" x14ac:dyDescent="0.25">
      <c r="C4" t="s">
        <v>49</v>
      </c>
      <c r="D4">
        <v>2.4065141150724969</v>
      </c>
      <c r="E4">
        <v>0.40737696251267452</v>
      </c>
      <c r="F4">
        <v>2.1850676061121099</v>
      </c>
      <c r="G4">
        <v>2.2586217686492209</v>
      </c>
      <c r="H4">
        <v>1.5309807857977078</v>
      </c>
      <c r="I4">
        <v>1</v>
      </c>
      <c r="L4" s="9"/>
      <c r="M4" s="5">
        <v>1.2994525356562769</v>
      </c>
      <c r="N4" s="3">
        <v>0.43697483413666383</v>
      </c>
      <c r="O4" s="3">
        <v>1.5034668680692818</v>
      </c>
      <c r="P4" s="3">
        <v>2.1840264347809728</v>
      </c>
      <c r="Q4" s="3">
        <v>0.54370117421579622</v>
      </c>
      <c r="R4" s="3">
        <v>1</v>
      </c>
    </row>
    <row r="5" spans="1:18" x14ac:dyDescent="0.25">
      <c r="L5" s="9"/>
      <c r="M5" s="5">
        <v>2.2032412211203631</v>
      </c>
      <c r="N5" s="3">
        <v>0.78042045339492894</v>
      </c>
      <c r="O5" s="3">
        <v>2.725242158340385</v>
      </c>
      <c r="P5" s="3">
        <v>1.8151314660301239</v>
      </c>
      <c r="Q5" s="3">
        <v>1.5537594527212768</v>
      </c>
      <c r="R5" s="3">
        <v>1</v>
      </c>
    </row>
    <row r="6" spans="1:18" x14ac:dyDescent="0.25">
      <c r="B6" t="s">
        <v>46</v>
      </c>
      <c r="C6" t="s">
        <v>48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L6" s="6" t="s">
        <v>46</v>
      </c>
      <c r="M6" s="5">
        <v>2.3306951986509139</v>
      </c>
      <c r="N6" s="3">
        <v>0.70612027153679024</v>
      </c>
      <c r="O6" s="3">
        <v>2.4104051580456596</v>
      </c>
      <c r="P6" s="3">
        <v>2.7706260088831622</v>
      </c>
      <c r="Q6" s="3">
        <v>1.964041555456296</v>
      </c>
      <c r="R6" s="3">
        <v>1</v>
      </c>
    </row>
    <row r="7" spans="1:18" x14ac:dyDescent="0.25">
      <c r="C7" t="s">
        <v>49</v>
      </c>
      <c r="D7">
        <v>2.3306951986509139</v>
      </c>
      <c r="E7">
        <v>0.70612027153679024</v>
      </c>
      <c r="F7">
        <v>2.4104051580456596</v>
      </c>
      <c r="G7">
        <v>2.7706260088831622</v>
      </c>
      <c r="H7">
        <v>1.964041555456296</v>
      </c>
      <c r="I7">
        <v>1</v>
      </c>
      <c r="L7" s="9"/>
      <c r="M7" s="5">
        <v>1.5403994976923308</v>
      </c>
      <c r="N7" s="3">
        <v>0.66504277912029353</v>
      </c>
      <c r="O7" s="3">
        <v>1.9940410559272463</v>
      </c>
      <c r="P7" s="3">
        <v>2.0817852804231256</v>
      </c>
      <c r="Q7" s="3">
        <v>0.69776586821856801</v>
      </c>
      <c r="R7" s="3">
        <v>1</v>
      </c>
    </row>
    <row r="8" spans="1:18" x14ac:dyDescent="0.25">
      <c r="L8" s="7"/>
      <c r="M8" s="5">
        <v>2.9852968044735415</v>
      </c>
      <c r="N8" s="3">
        <v>1.1140015409775947</v>
      </c>
      <c r="O8" s="3">
        <v>1.7597314777954243</v>
      </c>
      <c r="P8" s="3">
        <v>1.6777998089785116</v>
      </c>
      <c r="Q8" s="3">
        <v>1.3078996510708243</v>
      </c>
      <c r="R8" s="3">
        <v>1</v>
      </c>
    </row>
    <row r="9" spans="1:18" x14ac:dyDescent="0.25">
      <c r="A9" t="s">
        <v>50</v>
      </c>
      <c r="D9" t="s">
        <v>21</v>
      </c>
      <c r="E9" t="s">
        <v>22</v>
      </c>
      <c r="F9" t="s">
        <v>23</v>
      </c>
      <c r="G9" t="s">
        <v>24</v>
      </c>
      <c r="H9" t="s">
        <v>25</v>
      </c>
      <c r="I9" t="s">
        <v>26</v>
      </c>
    </row>
    <row r="10" spans="1:18" x14ac:dyDescent="0.25">
      <c r="B10" t="s">
        <v>45</v>
      </c>
      <c r="C10" t="s">
        <v>48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</row>
    <row r="11" spans="1:18" x14ac:dyDescent="0.25">
      <c r="C11" t="s">
        <v>49</v>
      </c>
      <c r="D11">
        <v>1.2994525356562769</v>
      </c>
      <c r="E11">
        <v>0.43697483413666383</v>
      </c>
      <c r="F11">
        <v>1.1649270709508548</v>
      </c>
      <c r="G11">
        <v>2.1840264347809728</v>
      </c>
      <c r="H11">
        <v>0.54370117421579622</v>
      </c>
      <c r="I11">
        <v>1</v>
      </c>
    </row>
    <row r="13" spans="1:18" x14ac:dyDescent="0.25">
      <c r="B13" t="s">
        <v>46</v>
      </c>
      <c r="C13" t="s">
        <v>48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</row>
    <row r="14" spans="1:18" x14ac:dyDescent="0.25">
      <c r="C14" t="s">
        <v>49</v>
      </c>
      <c r="D14">
        <v>1.1276384353065678</v>
      </c>
      <c r="E14">
        <v>0.66504277912029353</v>
      </c>
      <c r="F14">
        <v>1.9940410559272463</v>
      </c>
      <c r="G14">
        <v>2.0817852804231256</v>
      </c>
      <c r="H14">
        <v>0.69776586821856801</v>
      </c>
      <c r="I14">
        <v>1</v>
      </c>
    </row>
    <row r="16" spans="1:18" x14ac:dyDescent="0.25">
      <c r="A16" t="s">
        <v>51</v>
      </c>
      <c r="D16" t="s">
        <v>21</v>
      </c>
      <c r="E16" t="s">
        <v>22</v>
      </c>
      <c r="F16" t="s">
        <v>23</v>
      </c>
      <c r="G16" t="s">
        <v>24</v>
      </c>
      <c r="H16" t="s">
        <v>25</v>
      </c>
      <c r="I16" t="s">
        <v>26</v>
      </c>
    </row>
    <row r="17" spans="1:24" x14ac:dyDescent="0.25">
      <c r="B17" t="s">
        <v>45</v>
      </c>
      <c r="C17" t="s">
        <v>48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</row>
    <row r="18" spans="1:24" x14ac:dyDescent="0.25">
      <c r="C18" t="s">
        <v>49</v>
      </c>
      <c r="D18">
        <v>2.2032412211203631</v>
      </c>
      <c r="E18">
        <v>0.78042045339492894</v>
      </c>
      <c r="F18">
        <v>2.725242158340385</v>
      </c>
      <c r="G18">
        <v>1.8151314660301239</v>
      </c>
      <c r="H18">
        <v>1.5537594527212768</v>
      </c>
      <c r="I18">
        <v>1</v>
      </c>
    </row>
    <row r="20" spans="1:24" x14ac:dyDescent="0.25">
      <c r="B20" t="s">
        <v>46</v>
      </c>
      <c r="C20" t="s">
        <v>48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</row>
    <row r="21" spans="1:24" x14ac:dyDescent="0.25">
      <c r="C21" t="s">
        <v>49</v>
      </c>
      <c r="D21">
        <v>3.6753314830040424</v>
      </c>
      <c r="E21">
        <v>1.1140015409775947</v>
      </c>
      <c r="F21">
        <v>1.7597314777954243</v>
      </c>
      <c r="G21">
        <v>1.6777998089785116</v>
      </c>
      <c r="H21">
        <v>1.3078996510708243</v>
      </c>
      <c r="I21">
        <v>1</v>
      </c>
    </row>
    <row r="24" spans="1:24" x14ac:dyDescent="0.25">
      <c r="A24" s="12" t="s">
        <v>58</v>
      </c>
      <c r="B24" s="13"/>
      <c r="C24" s="13"/>
      <c r="D24" s="13"/>
      <c r="E24" s="13"/>
      <c r="F24" s="13"/>
      <c r="G24" s="13"/>
      <c r="H24" s="14"/>
      <c r="I24" s="10"/>
      <c r="J24" s="12" t="s">
        <v>59</v>
      </c>
      <c r="K24" s="13"/>
      <c r="L24" s="13"/>
      <c r="M24" s="13"/>
      <c r="N24" s="13"/>
      <c r="O24" s="14"/>
      <c r="P24" s="10"/>
      <c r="Q24" s="12" t="s">
        <v>60</v>
      </c>
      <c r="R24" s="13"/>
      <c r="S24" s="13"/>
      <c r="T24" s="13"/>
      <c r="U24" s="13"/>
      <c r="V24" s="14"/>
      <c r="W24" s="10"/>
      <c r="X24" s="10"/>
    </row>
    <row r="25" spans="1:24" x14ac:dyDescent="0.25">
      <c r="A25" s="15" t="s">
        <v>56</v>
      </c>
      <c r="B25" s="8"/>
      <c r="C25" s="16" t="s">
        <v>21</v>
      </c>
      <c r="D25" s="16" t="s">
        <v>22</v>
      </c>
      <c r="E25" s="16" t="s">
        <v>23</v>
      </c>
      <c r="F25" s="16" t="s">
        <v>24</v>
      </c>
      <c r="G25" s="16" t="s">
        <v>25</v>
      </c>
      <c r="H25" s="17" t="s">
        <v>26</v>
      </c>
      <c r="I25" s="10"/>
      <c r="J25" s="30" t="s">
        <v>21</v>
      </c>
      <c r="K25" s="16" t="s">
        <v>22</v>
      </c>
      <c r="L25" s="16" t="s">
        <v>23</v>
      </c>
      <c r="M25" s="16" t="s">
        <v>24</v>
      </c>
      <c r="N25" s="16" t="s">
        <v>25</v>
      </c>
      <c r="O25" s="17" t="s">
        <v>26</v>
      </c>
      <c r="Q25" s="30" t="s">
        <v>21</v>
      </c>
      <c r="R25" s="16" t="s">
        <v>22</v>
      </c>
      <c r="S25" s="16" t="s">
        <v>23</v>
      </c>
      <c r="T25" s="16" t="s">
        <v>24</v>
      </c>
      <c r="U25" s="16" t="s">
        <v>25</v>
      </c>
      <c r="V25" s="17" t="s">
        <v>26</v>
      </c>
    </row>
    <row r="26" spans="1:24" x14ac:dyDescent="0.25">
      <c r="A26" s="19" t="s">
        <v>53</v>
      </c>
      <c r="B26" s="19" t="s">
        <v>61</v>
      </c>
      <c r="C26" s="20">
        <v>23.343229293823242</v>
      </c>
      <c r="D26" s="20">
        <v>23.687648773193359</v>
      </c>
      <c r="E26" s="20">
        <v>23.594379425048828</v>
      </c>
      <c r="F26" s="20">
        <v>19.837005615234375</v>
      </c>
      <c r="G26" s="20">
        <v>22.577388763427734</v>
      </c>
      <c r="H26" s="21">
        <v>18.384950637817383</v>
      </c>
      <c r="I26" s="10"/>
      <c r="J26" s="31">
        <v>23.181873321533203</v>
      </c>
      <c r="K26" s="20">
        <v>21.546085357666016</v>
      </c>
      <c r="L26" s="20">
        <v>23.408744812011719</v>
      </c>
      <c r="M26" s="20">
        <v>18.282522201538086</v>
      </c>
      <c r="N26" s="20">
        <v>21.824520111083984</v>
      </c>
      <c r="O26" s="21">
        <v>16.809049606323242</v>
      </c>
      <c r="Q26" s="31">
        <v>23.574405670166016</v>
      </c>
      <c r="R26" s="20">
        <v>24.076583862304688</v>
      </c>
      <c r="S26" s="20">
        <v>23.713193893432617</v>
      </c>
      <c r="T26" s="20">
        <v>19.438104629516602</v>
      </c>
      <c r="U26" s="20">
        <v>24.138429641723633</v>
      </c>
      <c r="V26" s="21">
        <v>18.438873291015625</v>
      </c>
    </row>
    <row r="27" spans="1:24" x14ac:dyDescent="0.25">
      <c r="B27" s="19">
        <v>2</v>
      </c>
      <c r="C27" s="20">
        <v>23.145721435546875</v>
      </c>
      <c r="D27" s="20">
        <v>22.95106315612793</v>
      </c>
      <c r="E27" s="20">
        <v>23.232467651367188</v>
      </c>
      <c r="F27" s="20">
        <v>20.222978591918945</v>
      </c>
      <c r="G27" s="20">
        <v>22.492715835571289</v>
      </c>
      <c r="H27" s="21">
        <v>18.814132690429688</v>
      </c>
      <c r="J27" s="31">
        <v>22.802047729492188</v>
      </c>
      <c r="K27" s="20">
        <v>21.930801391601563</v>
      </c>
      <c r="L27" s="20">
        <v>22.970556259155273</v>
      </c>
      <c r="M27" s="20">
        <v>17.959501266479492</v>
      </c>
      <c r="N27" s="20">
        <v>21.461090087890625</v>
      </c>
      <c r="O27" s="21">
        <v>17.288396835327148</v>
      </c>
      <c r="Q27" s="31">
        <v>23.853887557983398</v>
      </c>
      <c r="R27" s="20">
        <v>23.771383285522461</v>
      </c>
      <c r="S27" s="20">
        <v>23.752223968505859</v>
      </c>
      <c r="T27" s="20">
        <v>19.67820930480957</v>
      </c>
      <c r="U27" s="20">
        <v>24.01249885559082</v>
      </c>
      <c r="V27" s="21">
        <v>18.435613632202148</v>
      </c>
    </row>
    <row r="28" spans="1:24" x14ac:dyDescent="0.25">
      <c r="A28" s="19" t="s">
        <v>48</v>
      </c>
      <c r="B28" s="19" t="s">
        <v>61</v>
      </c>
      <c r="C28" s="20">
        <v>23.99860954284668</v>
      </c>
      <c r="D28" s="20">
        <v>22.681144714355469</v>
      </c>
      <c r="E28" s="20">
        <v>24.690711975097656</v>
      </c>
      <c r="F28" s="20">
        <v>20.102563858032227</v>
      </c>
      <c r="G28" s="20">
        <v>22.922067642211914</v>
      </c>
      <c r="H28" s="21">
        <v>19.099758148193359</v>
      </c>
      <c r="I28" s="11"/>
      <c r="J28" s="31">
        <v>22.264728546142578</v>
      </c>
      <c r="K28" s="20">
        <v>19.579856872558594</v>
      </c>
      <c r="L28" s="20">
        <v>21.452171325683594</v>
      </c>
      <c r="M28" s="20">
        <v>19.006311416625977</v>
      </c>
      <c r="N28" s="20">
        <v>19.482719421386719</v>
      </c>
      <c r="O28" s="21">
        <v>17.812009811401367</v>
      </c>
      <c r="Q28" s="31">
        <v>25.106132507324219</v>
      </c>
      <c r="R28" s="20">
        <v>24.564098358154297</v>
      </c>
      <c r="S28" s="20">
        <v>25.449810028076172</v>
      </c>
      <c r="T28" s="20">
        <v>21.132078170776367</v>
      </c>
      <c r="U28" s="20">
        <v>24.976181030273438</v>
      </c>
      <c r="V28" s="21">
        <v>19.474159240722656</v>
      </c>
    </row>
    <row r="29" spans="1:24" x14ac:dyDescent="0.25">
      <c r="B29" s="19">
        <v>2</v>
      </c>
      <c r="C29" s="20">
        <v>24.232761383056641</v>
      </c>
      <c r="D29" s="20">
        <v>21.863977432250977</v>
      </c>
      <c r="E29" s="20">
        <v>23.717399597167969</v>
      </c>
      <c r="F29" s="20">
        <v>20.446502685546875</v>
      </c>
      <c r="G29" s="20">
        <v>22.849311828613281</v>
      </c>
      <c r="H29" s="21">
        <v>18.657627105712891</v>
      </c>
      <c r="I29" s="11"/>
      <c r="J29" s="31">
        <v>22.040027618408203</v>
      </c>
      <c r="K29" s="20">
        <v>18.20396614074707</v>
      </c>
      <c r="L29" s="20">
        <v>20.525640487670898</v>
      </c>
      <c r="M29" s="20">
        <v>18.673431396484375</v>
      </c>
      <c r="N29" s="20">
        <v>18.758468627929688</v>
      </c>
      <c r="O29" s="21">
        <v>17.21245002746582</v>
      </c>
      <c r="Q29" s="31">
        <v>25.103860855102539</v>
      </c>
      <c r="R29" s="20">
        <v>23.77674674987793</v>
      </c>
      <c r="S29" s="20">
        <v>25.184772491455078</v>
      </c>
      <c r="T29" s="20">
        <v>20.923076629638672</v>
      </c>
      <c r="U29" s="20">
        <v>25.168041229248047</v>
      </c>
      <c r="V29" s="21">
        <v>19.277103424072266</v>
      </c>
    </row>
    <row r="30" spans="1:24" x14ac:dyDescent="0.25">
      <c r="A30" s="19" t="s">
        <v>49</v>
      </c>
      <c r="B30" s="19" t="s">
        <v>61</v>
      </c>
      <c r="C30" s="20">
        <v>21.608541488647461</v>
      </c>
      <c r="D30" s="20">
        <v>23.915897369384766</v>
      </c>
      <c r="E30" s="20">
        <v>22.459768295288086</v>
      </c>
      <c r="F30" s="20">
        <v>18.544376373291016</v>
      </c>
      <c r="G30" s="20">
        <v>21.521335601806641</v>
      </c>
      <c r="H30" s="21">
        <v>18.102096557617188</v>
      </c>
      <c r="I30" s="11"/>
      <c r="J30" s="31">
        <v>21.352682113647461</v>
      </c>
      <c r="K30" s="20">
        <v>19.880592346191406</v>
      </c>
      <c r="L30" s="20">
        <v>19.739823584100002</v>
      </c>
      <c r="M30" s="20">
        <v>17.412242889404297</v>
      </c>
      <c r="N30" s="20">
        <v>19.749784469604492</v>
      </c>
      <c r="O30" s="21">
        <v>16.656101226806641</v>
      </c>
      <c r="Q30" s="31">
        <v>22.556245803833008</v>
      </c>
      <c r="R30" s="20">
        <v>23.435291290283203</v>
      </c>
      <c r="S30" s="20">
        <v>22.762504577636719</v>
      </c>
      <c r="T30" s="20">
        <v>18.835437774658203</v>
      </c>
      <c r="U30" s="20">
        <v>23.229755401611328</v>
      </c>
      <c r="V30" s="21">
        <v>18.138347625732422</v>
      </c>
    </row>
    <row r="31" spans="1:24" x14ac:dyDescent="0.25">
      <c r="B31" s="19">
        <v>2</v>
      </c>
      <c r="C31" s="20">
        <v>22.713666915893555</v>
      </c>
      <c r="D31" s="20">
        <v>21.84507942199707</v>
      </c>
      <c r="E31" s="20">
        <v>22.317714691162109</v>
      </c>
      <c r="F31" s="20">
        <v>18.278532028198242</v>
      </c>
      <c r="G31" s="20">
        <v>21.645858764648438</v>
      </c>
      <c r="H31" s="21">
        <v>18.28001594543457</v>
      </c>
      <c r="I31" s="11"/>
      <c r="J31" s="31">
        <v>21.328550338745117</v>
      </c>
      <c r="K31" s="20">
        <v>19.424270629882813</v>
      </c>
      <c r="L31" s="20">
        <v>19.966754913330078</v>
      </c>
      <c r="M31" s="20">
        <v>17.145803451538086</v>
      </c>
      <c r="N31" s="20">
        <v>19.381916046142578</v>
      </c>
      <c r="O31" s="21">
        <v>17.500642776489258</v>
      </c>
      <c r="Q31" s="31">
        <v>22.924766540527344</v>
      </c>
      <c r="R31" s="20">
        <v>23.171180725097656</v>
      </c>
      <c r="S31" s="20">
        <v>22.529582977294922</v>
      </c>
      <c r="T31" s="20">
        <v>19.049842834472656</v>
      </c>
      <c r="U31" s="20">
        <v>23.193214416503906</v>
      </c>
      <c r="V31" s="21">
        <v>18.163188934326172</v>
      </c>
    </row>
    <row r="32" spans="1:24" x14ac:dyDescent="0.25">
      <c r="A32" s="19" t="s">
        <v>53</v>
      </c>
      <c r="B32" s="19" t="s">
        <v>61</v>
      </c>
      <c r="C32" s="20">
        <v>24.889734268188477</v>
      </c>
      <c r="D32" s="20">
        <v>25.156234741210938</v>
      </c>
      <c r="E32" s="20">
        <v>24.843481063842773</v>
      </c>
      <c r="F32" s="20">
        <v>23.876699447631836</v>
      </c>
      <c r="G32" s="20">
        <v>26.010765075683594</v>
      </c>
      <c r="H32" s="21">
        <v>21.196306228637695</v>
      </c>
      <c r="I32" s="11"/>
      <c r="J32" s="31">
        <v>23.330968856811523</v>
      </c>
      <c r="K32" s="20">
        <v>24.809343338012695</v>
      </c>
      <c r="L32" s="20">
        <v>24.628135681152344</v>
      </c>
      <c r="M32" s="20">
        <v>23.081188201904297</v>
      </c>
      <c r="N32" s="20">
        <v>23.79949951171875</v>
      </c>
      <c r="O32" s="21">
        <v>20.333316802978516</v>
      </c>
      <c r="Q32" s="31">
        <v>26.092161178588867</v>
      </c>
      <c r="R32" s="20">
        <v>26.576263427734375</v>
      </c>
      <c r="S32" s="20">
        <v>25.114990234375</v>
      </c>
      <c r="T32" s="20">
        <v>24.49970817565918</v>
      </c>
      <c r="U32" s="20">
        <v>28.005550384521484</v>
      </c>
      <c r="V32" s="21">
        <v>21.586662292480469</v>
      </c>
    </row>
    <row r="33" spans="1:22" x14ac:dyDescent="0.25">
      <c r="B33" s="19">
        <v>2</v>
      </c>
      <c r="C33" s="20">
        <v>25.302812576293945</v>
      </c>
      <c r="D33" s="20">
        <v>25.484699249267578</v>
      </c>
      <c r="E33" s="20">
        <v>24.774513244628906</v>
      </c>
      <c r="F33" s="20">
        <v>24.15190315246582</v>
      </c>
      <c r="G33" s="20">
        <v>25.948511123657227</v>
      </c>
      <c r="H33" s="21">
        <v>20.948835372924805</v>
      </c>
      <c r="I33" s="11"/>
      <c r="J33" s="31">
        <v>23.075237274169922</v>
      </c>
      <c r="K33" s="20">
        <v>23.614740371704102</v>
      </c>
      <c r="L33" s="20">
        <v>23.932161331176758</v>
      </c>
      <c r="M33" s="20">
        <v>22.393903732299805</v>
      </c>
      <c r="N33" s="20">
        <v>23.001285552978516</v>
      </c>
      <c r="O33" s="21">
        <v>19.726255416870117</v>
      </c>
      <c r="Q33" s="31">
        <v>25.835664749145508</v>
      </c>
      <c r="R33" s="20">
        <v>26.471799850463867</v>
      </c>
      <c r="S33" s="20">
        <v>24.75971794128418</v>
      </c>
      <c r="T33" s="20">
        <v>24.484521865844727</v>
      </c>
      <c r="U33" s="20">
        <v>28.198932647705078</v>
      </c>
      <c r="V33" s="21">
        <v>21.886924743652344</v>
      </c>
    </row>
    <row r="34" spans="1:22" x14ac:dyDescent="0.25">
      <c r="A34" s="19" t="s">
        <v>48</v>
      </c>
      <c r="B34" s="19" t="s">
        <v>61</v>
      </c>
      <c r="C34" s="20">
        <v>26.819770812988281</v>
      </c>
      <c r="D34" s="20">
        <v>26.533977508544922</v>
      </c>
      <c r="E34" s="20">
        <v>25.480497360229492</v>
      </c>
      <c r="F34" s="20">
        <v>24.341936111450195</v>
      </c>
      <c r="G34" s="20">
        <v>28.108556747436523</v>
      </c>
      <c r="H34" s="21">
        <v>21.068183898925781</v>
      </c>
      <c r="I34" s="10"/>
      <c r="J34" s="31">
        <v>25.6985473632812</v>
      </c>
      <c r="K34" s="20">
        <v>25.689960479736328</v>
      </c>
      <c r="L34" s="20">
        <v>25.946929931640625</v>
      </c>
      <c r="M34" s="20">
        <v>23.411909103393555</v>
      </c>
      <c r="N34" s="20">
        <v>25.592071533203125</v>
      </c>
      <c r="O34" s="21">
        <v>20.291168212890625</v>
      </c>
      <c r="Q34" s="31">
        <v>27.339412689208984</v>
      </c>
      <c r="R34" s="20">
        <v>26.896055221557617</v>
      </c>
      <c r="S34" s="20">
        <v>26.008352279663086</v>
      </c>
      <c r="T34" s="20">
        <v>24.700132369995117</v>
      </c>
      <c r="U34" s="20">
        <v>29.389055252075195</v>
      </c>
      <c r="V34" s="21">
        <v>21.406038284301758</v>
      </c>
    </row>
    <row r="35" spans="1:22" x14ac:dyDescent="0.25">
      <c r="B35" s="19">
        <v>2</v>
      </c>
      <c r="C35" s="20">
        <v>27.143522262573242</v>
      </c>
      <c r="D35" s="20">
        <v>25.923130035400391</v>
      </c>
      <c r="E35" s="20">
        <v>25.646993637084961</v>
      </c>
      <c r="F35" s="20">
        <v>24.677671432495117</v>
      </c>
      <c r="G35" s="20">
        <v>28.608518600463867</v>
      </c>
      <c r="H35" s="21">
        <v>21.10893440246582</v>
      </c>
      <c r="I35" s="10"/>
      <c r="J35" s="31">
        <v>25.828353881835938</v>
      </c>
      <c r="K35" s="20">
        <v>26.056161880493164</v>
      </c>
      <c r="L35" s="20">
        <v>25.665613174438477</v>
      </c>
      <c r="M35" s="20">
        <v>23.271650314331055</v>
      </c>
      <c r="N35" s="20">
        <v>25.618976593017578</v>
      </c>
      <c r="O35" s="21">
        <v>19.845508575439453</v>
      </c>
      <c r="Q35" s="31">
        <v>27.0201934814453</v>
      </c>
      <c r="R35" s="20">
        <v>26.691057205200195</v>
      </c>
      <c r="S35" s="20">
        <v>26.099010467529297</v>
      </c>
      <c r="T35" s="20">
        <v>25.010446548461914</v>
      </c>
      <c r="U35" s="20">
        <v>29.672351837158203</v>
      </c>
      <c r="V35" s="21">
        <v>21.423648834228516</v>
      </c>
    </row>
    <row r="36" spans="1:22" x14ac:dyDescent="0.25">
      <c r="A36" s="19" t="s">
        <v>49</v>
      </c>
      <c r="B36" s="19" t="s">
        <v>61</v>
      </c>
      <c r="C36" s="20">
        <v>26.694814682006836</v>
      </c>
      <c r="D36" s="20">
        <v>28.457254409790039</v>
      </c>
      <c r="E36" s="20">
        <v>25.389347076416016</v>
      </c>
      <c r="F36" s="20">
        <v>24.335145950317383</v>
      </c>
      <c r="G36" s="20">
        <v>28.210119247436523</v>
      </c>
      <c r="H36" s="21">
        <v>21.968063354492188</v>
      </c>
      <c r="I36" s="11"/>
      <c r="J36" s="31">
        <v>26.207815170288001</v>
      </c>
      <c r="K36" s="20">
        <v>27.272802352905273</v>
      </c>
      <c r="L36" s="20">
        <v>25.951927185058594</v>
      </c>
      <c r="M36" s="20">
        <v>23.394302368164063</v>
      </c>
      <c r="N36" s="20">
        <v>26.92216682434082</v>
      </c>
      <c r="O36" s="21">
        <v>21.088678359985352</v>
      </c>
      <c r="Q36" s="31">
        <v>26.760961532592773</v>
      </c>
      <c r="R36" s="20">
        <v>27.506641387939453</v>
      </c>
      <c r="S36" s="20">
        <v>26.893081665039063</v>
      </c>
      <c r="T36" s="20">
        <v>25.113082885742188</v>
      </c>
      <c r="U36" s="20">
        <v>30.092296600341797</v>
      </c>
      <c r="V36" s="21">
        <v>22.496635437011719</v>
      </c>
    </row>
    <row r="37" spans="1:22" x14ac:dyDescent="0.25">
      <c r="A37" s="18"/>
      <c r="B37" s="19">
        <v>2</v>
      </c>
      <c r="C37" s="20">
        <v>27.193641662597656</v>
      </c>
      <c r="D37" s="20">
        <v>27.370565414428711</v>
      </c>
      <c r="E37" s="20">
        <v>25.566276550292969</v>
      </c>
      <c r="F37" s="20">
        <v>24.110721588134766</v>
      </c>
      <c r="G37" s="20">
        <v>28.925989151000977</v>
      </c>
      <c r="H37" s="21">
        <v>22.575738906860352</v>
      </c>
      <c r="I37" s="11"/>
      <c r="J37" s="31">
        <v>26.178468322753901</v>
      </c>
      <c r="K37" s="20">
        <v>27.75627326965332</v>
      </c>
      <c r="L37" s="20">
        <v>25.775217056274414</v>
      </c>
      <c r="M37" s="20">
        <v>23.279605865478516</v>
      </c>
      <c r="N37" s="20">
        <v>27.433242797851563</v>
      </c>
      <c r="O37" s="21">
        <v>21.153989791870117</v>
      </c>
      <c r="Q37" s="31">
        <v>26.79149055480957</v>
      </c>
      <c r="R37" s="20">
        <v>28.117563247680664</v>
      </c>
      <c r="S37" s="20">
        <v>25.932165145874023</v>
      </c>
      <c r="T37" s="20">
        <v>25.452949523925781</v>
      </c>
      <c r="U37" s="20">
        <v>30.543201446533203</v>
      </c>
      <c r="V37" s="21">
        <v>22.681646347045898</v>
      </c>
    </row>
    <row r="38" spans="1:22" x14ac:dyDescent="0.25">
      <c r="A38" s="18"/>
      <c r="B38" s="19"/>
      <c r="C38" s="20"/>
      <c r="D38" s="20"/>
      <c r="E38" s="20"/>
      <c r="F38" s="20"/>
      <c r="G38" s="20"/>
      <c r="H38" s="22"/>
      <c r="I38" s="11"/>
      <c r="J38" s="18"/>
      <c r="K38" s="19"/>
      <c r="L38" s="19"/>
      <c r="M38" s="19"/>
      <c r="N38" s="8"/>
      <c r="O38" s="17"/>
      <c r="Q38" s="23"/>
      <c r="R38" s="8"/>
      <c r="S38" s="8"/>
      <c r="T38" s="8"/>
      <c r="U38" s="8"/>
      <c r="V38" s="17"/>
    </row>
    <row r="39" spans="1:22" x14ac:dyDescent="0.25">
      <c r="A39" s="18"/>
      <c r="B39" s="19"/>
      <c r="C39" s="20"/>
      <c r="D39" s="20"/>
      <c r="E39" s="20"/>
      <c r="F39" s="20"/>
      <c r="G39" s="20"/>
      <c r="H39" s="22"/>
      <c r="I39" s="11"/>
      <c r="J39" s="18"/>
      <c r="K39" s="19"/>
      <c r="L39" s="19"/>
      <c r="M39" s="19"/>
      <c r="N39" s="8"/>
      <c r="O39" s="17"/>
      <c r="Q39" s="23"/>
      <c r="R39" s="8"/>
      <c r="S39" s="8"/>
      <c r="T39" s="8"/>
      <c r="U39" s="8"/>
      <c r="V39" s="17"/>
    </row>
    <row r="40" spans="1:22" x14ac:dyDescent="0.25">
      <c r="A40" s="15" t="s">
        <v>57</v>
      </c>
      <c r="B40" s="19"/>
      <c r="C40" s="16" t="s">
        <v>21</v>
      </c>
      <c r="D40" s="16" t="s">
        <v>22</v>
      </c>
      <c r="E40" s="16" t="s">
        <v>23</v>
      </c>
      <c r="F40" s="16" t="s">
        <v>24</v>
      </c>
      <c r="G40" s="16" t="s">
        <v>25</v>
      </c>
      <c r="H40" s="17" t="s">
        <v>26</v>
      </c>
      <c r="I40" s="11"/>
      <c r="J40" s="30" t="s">
        <v>21</v>
      </c>
      <c r="K40" s="16" t="s">
        <v>22</v>
      </c>
      <c r="L40" s="16" t="s">
        <v>23</v>
      </c>
      <c r="M40" s="16" t="s">
        <v>24</v>
      </c>
      <c r="N40" s="16" t="s">
        <v>25</v>
      </c>
      <c r="O40" s="17" t="s">
        <v>26</v>
      </c>
      <c r="Q40" s="30" t="s">
        <v>21</v>
      </c>
      <c r="R40" s="16" t="s">
        <v>22</v>
      </c>
      <c r="S40" s="16" t="s">
        <v>23</v>
      </c>
      <c r="T40" s="16" t="s">
        <v>24</v>
      </c>
      <c r="U40" s="16" t="s">
        <v>25</v>
      </c>
      <c r="V40" s="17" t="s">
        <v>26</v>
      </c>
    </row>
    <row r="41" spans="1:22" x14ac:dyDescent="0.25">
      <c r="A41" s="23" t="s">
        <v>45</v>
      </c>
      <c r="B41" s="19" t="s">
        <v>53</v>
      </c>
      <c r="C41" s="20">
        <f>AVERAGE(C26:C27)</f>
        <v>23.244475364685059</v>
      </c>
      <c r="D41" s="20">
        <f t="shared" ref="D41:H41" si="0">AVERAGE(D26:D27)</f>
        <v>23.319355964660645</v>
      </c>
      <c r="E41" s="20">
        <f t="shared" si="0"/>
        <v>23.413423538208008</v>
      </c>
      <c r="F41" s="20">
        <f t="shared" si="0"/>
        <v>20.02999210357666</v>
      </c>
      <c r="G41" s="20">
        <f t="shared" si="0"/>
        <v>22.535052299499512</v>
      </c>
      <c r="H41" s="21">
        <f t="shared" si="0"/>
        <v>18.599541664123535</v>
      </c>
      <c r="I41" s="11"/>
      <c r="J41" s="31">
        <f t="shared" ref="J41:O41" si="1">AVERAGE(J26:J27)</f>
        <v>22.991960525512695</v>
      </c>
      <c r="K41" s="20">
        <f t="shared" si="1"/>
        <v>21.738443374633789</v>
      </c>
      <c r="L41" s="20">
        <f>AVERAGE(L26:L27)</f>
        <v>23.189650535583496</v>
      </c>
      <c r="M41" s="20">
        <f t="shared" si="1"/>
        <v>18.121011734008789</v>
      </c>
      <c r="N41" s="20">
        <f t="shared" si="1"/>
        <v>21.642805099487305</v>
      </c>
      <c r="O41" s="21">
        <f t="shared" si="1"/>
        <v>17.048723220825195</v>
      </c>
      <c r="Q41" s="31">
        <f t="shared" ref="Q41:V41" si="2">AVERAGE(Q26:Q27)</f>
        <v>23.714146614074707</v>
      </c>
      <c r="R41" s="20">
        <f t="shared" si="2"/>
        <v>23.923983573913574</v>
      </c>
      <c r="S41" s="20">
        <f t="shared" si="2"/>
        <v>23.732708930969238</v>
      </c>
      <c r="T41" s="20">
        <f t="shared" si="2"/>
        <v>19.558156967163086</v>
      </c>
      <c r="U41" s="20">
        <f t="shared" si="2"/>
        <v>24.075464248657227</v>
      </c>
      <c r="V41" s="21">
        <f t="shared" si="2"/>
        <v>18.437243461608887</v>
      </c>
    </row>
    <row r="42" spans="1:22" x14ac:dyDescent="0.25">
      <c r="A42" s="18"/>
      <c r="B42" s="19" t="s">
        <v>48</v>
      </c>
      <c r="C42" s="20">
        <f>AVERAGE(C28:C29)</f>
        <v>24.11568546295166</v>
      </c>
      <c r="D42" s="20">
        <f t="shared" ref="D42:H42" si="3">AVERAGE(D28:D29)</f>
        <v>22.272561073303223</v>
      </c>
      <c r="E42" s="20">
        <f t="shared" si="3"/>
        <v>24.204055786132813</v>
      </c>
      <c r="F42" s="20">
        <f t="shared" si="3"/>
        <v>20.274533271789551</v>
      </c>
      <c r="G42" s="20">
        <f t="shared" si="3"/>
        <v>22.885689735412598</v>
      </c>
      <c r="H42" s="21">
        <f t="shared" si="3"/>
        <v>18.878692626953125</v>
      </c>
      <c r="I42" s="10"/>
      <c r="J42" s="31">
        <f t="shared" ref="J42:O42" si="4">AVERAGE(J28:J29)</f>
        <v>22.152378082275391</v>
      </c>
      <c r="K42" s="20">
        <f t="shared" si="4"/>
        <v>18.891911506652832</v>
      </c>
      <c r="L42" s="20">
        <f>AVERAGE(L28:L29)</f>
        <v>20.988905906677246</v>
      </c>
      <c r="M42" s="20">
        <f t="shared" si="4"/>
        <v>18.839871406555176</v>
      </c>
      <c r="N42" s="20">
        <f t="shared" si="4"/>
        <v>19.120594024658203</v>
      </c>
      <c r="O42" s="21">
        <f t="shared" si="4"/>
        <v>17.512229919433594</v>
      </c>
      <c r="Q42" s="31">
        <f t="shared" ref="Q42:V42" si="5">AVERAGE(Q28:Q29)</f>
        <v>25.104996681213379</v>
      </c>
      <c r="R42" s="20">
        <f t="shared" si="5"/>
        <v>24.170422554016113</v>
      </c>
      <c r="S42" s="20">
        <f t="shared" si="5"/>
        <v>25.317291259765625</v>
      </c>
      <c r="T42" s="20">
        <f t="shared" si="5"/>
        <v>21.02757740020752</v>
      </c>
      <c r="U42" s="20">
        <f t="shared" si="5"/>
        <v>25.072111129760742</v>
      </c>
      <c r="V42" s="21">
        <f t="shared" si="5"/>
        <v>19.375631332397461</v>
      </c>
    </row>
    <row r="43" spans="1:22" x14ac:dyDescent="0.25">
      <c r="A43" s="18"/>
      <c r="B43" s="19" t="s">
        <v>49</v>
      </c>
      <c r="C43" s="20">
        <f t="shared" ref="C43:H43" si="6">AVERAGE(C30:C31)</f>
        <v>22.161104202270508</v>
      </c>
      <c r="D43" s="20">
        <f t="shared" si="6"/>
        <v>22.880488395690918</v>
      </c>
      <c r="E43" s="20">
        <f t="shared" si="6"/>
        <v>22.388741493225098</v>
      </c>
      <c r="F43" s="20">
        <f t="shared" si="6"/>
        <v>18.411454200744629</v>
      </c>
      <c r="G43" s="20">
        <f t="shared" si="6"/>
        <v>21.583597183227539</v>
      </c>
      <c r="H43" s="21">
        <f t="shared" si="6"/>
        <v>18.191056251525879</v>
      </c>
      <c r="J43" s="31">
        <f t="shared" ref="J43:O43" si="7">AVERAGE(J30:J31)</f>
        <v>21.340616226196289</v>
      </c>
      <c r="K43" s="20">
        <f t="shared" si="7"/>
        <v>19.652431488037109</v>
      </c>
      <c r="L43" s="20">
        <f>AVERAGE(L30:L31)</f>
        <v>19.85328924871504</v>
      </c>
      <c r="M43" s="20">
        <f t="shared" si="7"/>
        <v>17.279023170471191</v>
      </c>
      <c r="N43" s="20">
        <f t="shared" si="7"/>
        <v>19.565850257873535</v>
      </c>
      <c r="O43" s="21">
        <f t="shared" si="7"/>
        <v>17.078372001647949</v>
      </c>
      <c r="Q43" s="31">
        <f t="shared" ref="Q43:V43" si="8">AVERAGE(Q30:Q31)</f>
        <v>22.740506172180176</v>
      </c>
      <c r="R43" s="20">
        <f t="shared" si="8"/>
        <v>23.30323600769043</v>
      </c>
      <c r="S43" s="20">
        <f t="shared" si="8"/>
        <v>22.64604377746582</v>
      </c>
      <c r="T43" s="20">
        <f t="shared" si="8"/>
        <v>18.94264030456543</v>
      </c>
      <c r="U43" s="20">
        <f t="shared" si="8"/>
        <v>23.211484909057617</v>
      </c>
      <c r="V43" s="21">
        <f t="shared" si="8"/>
        <v>18.150768280029297</v>
      </c>
    </row>
    <row r="44" spans="1:22" x14ac:dyDescent="0.25">
      <c r="A44" s="18" t="s">
        <v>46</v>
      </c>
      <c r="B44" s="19" t="s">
        <v>53</v>
      </c>
      <c r="C44" s="20">
        <f t="shared" ref="C44:H44" si="9">AVERAGE(C32:C33)</f>
        <v>25.096273422241211</v>
      </c>
      <c r="D44" s="20">
        <f t="shared" si="9"/>
        <v>25.320466995239258</v>
      </c>
      <c r="E44" s="20">
        <f t="shared" si="9"/>
        <v>24.80899715423584</v>
      </c>
      <c r="F44" s="20">
        <f t="shared" si="9"/>
        <v>24.014301300048828</v>
      </c>
      <c r="G44" s="20">
        <f t="shared" si="9"/>
        <v>25.97963809967041</v>
      </c>
      <c r="H44" s="21">
        <f t="shared" si="9"/>
        <v>21.07257080078125</v>
      </c>
      <c r="J44" s="31">
        <f t="shared" ref="J44:O44" si="10">AVERAGE(J32:J33)</f>
        <v>23.203103065490723</v>
      </c>
      <c r="K44" s="20">
        <f t="shared" si="10"/>
        <v>24.212041854858398</v>
      </c>
      <c r="L44" s="20">
        <f t="shared" si="10"/>
        <v>24.280148506164551</v>
      </c>
      <c r="M44" s="20">
        <f t="shared" si="10"/>
        <v>22.737545967102051</v>
      </c>
      <c r="N44" s="20">
        <f t="shared" si="10"/>
        <v>23.400392532348633</v>
      </c>
      <c r="O44" s="21">
        <f t="shared" si="10"/>
        <v>20.029786109924316</v>
      </c>
      <c r="Q44" s="31">
        <f t="shared" ref="Q44:V44" si="11">AVERAGE(Q32:Q33)</f>
        <v>25.963912963867188</v>
      </c>
      <c r="R44" s="20">
        <f t="shared" si="11"/>
        <v>26.524031639099121</v>
      </c>
      <c r="S44" s="20">
        <f t="shared" si="11"/>
        <v>24.93735408782959</v>
      </c>
      <c r="T44" s="20">
        <f t="shared" si="11"/>
        <v>24.492115020751953</v>
      </c>
      <c r="U44" s="20">
        <f t="shared" si="11"/>
        <v>28.102241516113281</v>
      </c>
      <c r="V44" s="21">
        <f t="shared" si="11"/>
        <v>21.736793518066406</v>
      </c>
    </row>
    <row r="45" spans="1:22" x14ac:dyDescent="0.25">
      <c r="A45" s="18"/>
      <c r="B45" s="19" t="s">
        <v>48</v>
      </c>
      <c r="C45" s="20">
        <f t="shared" ref="C45:H45" si="12">AVERAGE(C34:C35)</f>
        <v>26.981646537780762</v>
      </c>
      <c r="D45" s="20">
        <f t="shared" si="12"/>
        <v>26.228553771972656</v>
      </c>
      <c r="E45" s="20">
        <f t="shared" si="12"/>
        <v>25.563745498657227</v>
      </c>
      <c r="F45" s="20">
        <f t="shared" si="12"/>
        <v>24.509803771972656</v>
      </c>
      <c r="G45" s="20">
        <f t="shared" si="12"/>
        <v>28.358537673950195</v>
      </c>
      <c r="H45" s="21">
        <f t="shared" si="12"/>
        <v>21.088559150695801</v>
      </c>
      <c r="J45" s="31">
        <f t="shared" ref="J45:O45" si="13">AVERAGE(J34:J35)</f>
        <v>25.763450622558569</v>
      </c>
      <c r="K45" s="20">
        <f t="shared" si="13"/>
        <v>25.873061180114746</v>
      </c>
      <c r="L45" s="20">
        <f t="shared" si="13"/>
        <v>25.806271553039551</v>
      </c>
      <c r="M45" s="20">
        <f t="shared" si="13"/>
        <v>23.341779708862305</v>
      </c>
      <c r="N45" s="20">
        <f t="shared" si="13"/>
        <v>25.605524063110352</v>
      </c>
      <c r="O45" s="21">
        <f t="shared" si="13"/>
        <v>20.068338394165039</v>
      </c>
      <c r="Q45" s="31">
        <f t="shared" ref="Q45:V45" si="14">AVERAGE(Q34:Q35)</f>
        <v>27.179803085327144</v>
      </c>
      <c r="R45" s="20">
        <f t="shared" si="14"/>
        <v>26.793556213378906</v>
      </c>
      <c r="S45" s="20">
        <f t="shared" si="14"/>
        <v>26.053681373596191</v>
      </c>
      <c r="T45" s="20">
        <f t="shared" si="14"/>
        <v>24.855289459228516</v>
      </c>
      <c r="U45" s="20">
        <f t="shared" si="14"/>
        <v>29.530703544616699</v>
      </c>
      <c r="V45" s="21">
        <f t="shared" si="14"/>
        <v>21.414843559265137</v>
      </c>
    </row>
    <row r="46" spans="1:22" x14ac:dyDescent="0.25">
      <c r="A46" s="18"/>
      <c r="B46" s="19" t="s">
        <v>49</v>
      </c>
      <c r="C46" s="20">
        <f t="shared" ref="C46:H46" si="15">AVERAGE(C36:C37)</f>
        <v>26.944228172302246</v>
      </c>
      <c r="D46" s="20">
        <f t="shared" si="15"/>
        <v>27.913909912109375</v>
      </c>
      <c r="E46" s="20">
        <f t="shared" si="15"/>
        <v>25.477811813354492</v>
      </c>
      <c r="F46" s="20">
        <f t="shared" si="15"/>
        <v>24.222933769226074</v>
      </c>
      <c r="G46" s="20">
        <f t="shared" si="15"/>
        <v>28.56805419921875</v>
      </c>
      <c r="H46" s="21">
        <f t="shared" si="15"/>
        <v>22.27190113067627</v>
      </c>
      <c r="J46" s="31">
        <f t="shared" ref="J46:O46" si="16">AVERAGE(J36:J37)</f>
        <v>26.193141746520951</v>
      </c>
      <c r="K46" s="20">
        <f t="shared" si="16"/>
        <v>27.514537811279297</v>
      </c>
      <c r="L46" s="20">
        <f t="shared" si="16"/>
        <v>25.863572120666504</v>
      </c>
      <c r="M46" s="20">
        <f t="shared" si="16"/>
        <v>23.336954116821289</v>
      </c>
      <c r="N46" s="20">
        <f t="shared" si="16"/>
        <v>27.177704811096191</v>
      </c>
      <c r="O46" s="21">
        <f t="shared" si="16"/>
        <v>21.121334075927734</v>
      </c>
      <c r="Q46" s="31">
        <f t="shared" ref="Q46:V46" si="17">AVERAGE(Q36:Q37)</f>
        <v>26.776226043701172</v>
      </c>
      <c r="R46" s="20">
        <f t="shared" si="17"/>
        <v>27.812102317810059</v>
      </c>
      <c r="S46" s="20">
        <f t="shared" si="17"/>
        <v>26.412623405456543</v>
      </c>
      <c r="T46" s="20">
        <f t="shared" si="17"/>
        <v>25.283016204833984</v>
      </c>
      <c r="U46" s="20">
        <f t="shared" si="17"/>
        <v>30.3177490234375</v>
      </c>
      <c r="V46" s="21">
        <f t="shared" si="17"/>
        <v>22.589140892028809</v>
      </c>
    </row>
    <row r="47" spans="1:22" x14ac:dyDescent="0.25">
      <c r="A47" s="18"/>
      <c r="B47" s="19"/>
      <c r="C47" s="19"/>
      <c r="D47" s="19"/>
      <c r="E47" s="19"/>
      <c r="F47" s="19"/>
      <c r="G47" s="19"/>
      <c r="H47" s="22"/>
      <c r="J47" s="18"/>
      <c r="K47" s="19"/>
      <c r="L47" s="19"/>
      <c r="M47" s="19"/>
      <c r="N47" s="19"/>
      <c r="O47" s="22"/>
      <c r="Q47" s="18"/>
      <c r="R47" s="19"/>
      <c r="S47" s="19"/>
      <c r="T47" s="19"/>
      <c r="U47" s="19"/>
      <c r="V47" s="22"/>
    </row>
    <row r="48" spans="1:22" x14ac:dyDescent="0.25">
      <c r="A48" s="24" t="s">
        <v>54</v>
      </c>
      <c r="B48" s="19"/>
      <c r="C48" s="20"/>
      <c r="D48" s="20"/>
      <c r="E48" s="20"/>
      <c r="F48" s="20"/>
      <c r="G48" s="20"/>
      <c r="H48" s="21"/>
      <c r="J48" s="31"/>
      <c r="K48" s="20"/>
      <c r="L48" s="20"/>
      <c r="M48" s="20"/>
      <c r="N48" s="20"/>
      <c r="O48" s="21"/>
      <c r="Q48" s="18"/>
      <c r="R48" s="19"/>
      <c r="S48" s="19"/>
      <c r="T48" s="19"/>
      <c r="U48" s="19"/>
      <c r="V48" s="22"/>
    </row>
    <row r="49" spans="1:24" x14ac:dyDescent="0.25">
      <c r="A49" s="23" t="s">
        <v>45</v>
      </c>
      <c r="B49" s="19" t="s">
        <v>48</v>
      </c>
      <c r="C49" s="20">
        <f>C42-C42</f>
        <v>0</v>
      </c>
      <c r="D49" s="20">
        <f t="shared" ref="D49:H49" si="18">D42-D42</f>
        <v>0</v>
      </c>
      <c r="E49" s="20">
        <f t="shared" si="18"/>
        <v>0</v>
      </c>
      <c r="F49" s="20">
        <f t="shared" si="18"/>
        <v>0</v>
      </c>
      <c r="G49" s="20">
        <f t="shared" si="18"/>
        <v>0</v>
      </c>
      <c r="H49" s="21">
        <f t="shared" si="18"/>
        <v>0</v>
      </c>
      <c r="J49" s="31">
        <f>J41-J41</f>
        <v>0</v>
      </c>
      <c r="K49" s="20">
        <f t="shared" ref="K49:O49" si="19">K41-K41</f>
        <v>0</v>
      </c>
      <c r="L49" s="20">
        <f t="shared" si="19"/>
        <v>0</v>
      </c>
      <c r="M49" s="20">
        <f t="shared" si="19"/>
        <v>0</v>
      </c>
      <c r="N49" s="20">
        <f t="shared" si="19"/>
        <v>0</v>
      </c>
      <c r="O49" s="21">
        <f t="shared" si="19"/>
        <v>0</v>
      </c>
      <c r="Q49" s="31">
        <f t="shared" ref="Q49:V49" si="20">Q42-Q42</f>
        <v>0</v>
      </c>
      <c r="R49" s="20">
        <f t="shared" si="20"/>
        <v>0</v>
      </c>
      <c r="S49" s="20">
        <f t="shared" si="20"/>
        <v>0</v>
      </c>
      <c r="T49" s="20">
        <f t="shared" si="20"/>
        <v>0</v>
      </c>
      <c r="U49" s="20">
        <f t="shared" si="20"/>
        <v>0</v>
      </c>
      <c r="V49" s="21">
        <f t="shared" si="20"/>
        <v>0</v>
      </c>
    </row>
    <row r="50" spans="1:24" x14ac:dyDescent="0.25">
      <c r="A50" s="18"/>
      <c r="B50" s="19" t="s">
        <v>49</v>
      </c>
      <c r="C50" s="20">
        <f>C43-C42</f>
        <v>-1.9545812606811523</v>
      </c>
      <c r="D50" s="20">
        <f t="shared" ref="D50:H50" si="21">D43-D42</f>
        <v>0.60792732238769531</v>
      </c>
      <c r="E50" s="20">
        <f t="shared" si="21"/>
        <v>-1.8153142929077148</v>
      </c>
      <c r="F50" s="20">
        <f t="shared" si="21"/>
        <v>-1.8630790710449219</v>
      </c>
      <c r="G50" s="20">
        <f t="shared" si="21"/>
        <v>-1.3020925521850586</v>
      </c>
      <c r="H50" s="21">
        <f t="shared" si="21"/>
        <v>-0.68763637542724609</v>
      </c>
      <c r="J50" s="31">
        <f t="shared" ref="J50:O50" si="22">J43-J42</f>
        <v>-0.81176185607910156</v>
      </c>
      <c r="K50" s="20">
        <f t="shared" si="22"/>
        <v>0.76051998138427734</v>
      </c>
      <c r="L50" s="20">
        <f t="shared" si="22"/>
        <v>-1.1356166579622062</v>
      </c>
      <c r="M50" s="20">
        <f t="shared" si="22"/>
        <v>-1.5608482360839844</v>
      </c>
      <c r="N50" s="20">
        <f t="shared" si="22"/>
        <v>0.44525623321533203</v>
      </c>
      <c r="O50" s="21">
        <f t="shared" si="22"/>
        <v>-0.43385791778564453</v>
      </c>
      <c r="Q50" s="31">
        <f t="shared" ref="Q50:V50" si="23">Q43-Q42</f>
        <v>-2.3644905090332031</v>
      </c>
      <c r="R50" s="20">
        <f t="shared" si="23"/>
        <v>-0.86718654632568359</v>
      </c>
      <c r="S50" s="20">
        <f t="shared" si="23"/>
        <v>-2.6712474822998047</v>
      </c>
      <c r="T50" s="20">
        <f t="shared" si="23"/>
        <v>-2.0849370956420898</v>
      </c>
      <c r="U50" s="20">
        <f t="shared" si="23"/>
        <v>-1.860626220703125</v>
      </c>
      <c r="V50" s="21">
        <f t="shared" si="23"/>
        <v>-1.2248630523681641</v>
      </c>
    </row>
    <row r="51" spans="1:24" x14ac:dyDescent="0.25">
      <c r="A51" s="18" t="s">
        <v>46</v>
      </c>
      <c r="B51" s="19"/>
      <c r="C51" s="20"/>
      <c r="D51" s="20"/>
      <c r="E51" s="20"/>
      <c r="F51" s="20"/>
      <c r="G51" s="20"/>
      <c r="H51" s="21"/>
      <c r="J51" s="31"/>
      <c r="K51" s="20"/>
      <c r="L51" s="20"/>
      <c r="M51" s="20"/>
      <c r="N51" s="20"/>
      <c r="O51" s="21"/>
      <c r="Q51" s="31"/>
      <c r="R51" s="20"/>
      <c r="S51" s="20"/>
      <c r="T51" s="20"/>
      <c r="U51" s="20"/>
      <c r="V51" s="21"/>
    </row>
    <row r="52" spans="1:24" x14ac:dyDescent="0.25">
      <c r="A52" s="18"/>
      <c r="B52" s="19" t="s">
        <v>48</v>
      </c>
      <c r="C52" s="20">
        <f t="shared" ref="C52:H52" si="24">C45-C45</f>
        <v>0</v>
      </c>
      <c r="D52" s="20">
        <f t="shared" si="24"/>
        <v>0</v>
      </c>
      <c r="E52" s="20">
        <f t="shared" si="24"/>
        <v>0</v>
      </c>
      <c r="F52" s="20">
        <f t="shared" si="24"/>
        <v>0</v>
      </c>
      <c r="G52" s="20">
        <f t="shared" si="24"/>
        <v>0</v>
      </c>
      <c r="H52" s="21">
        <f t="shared" si="24"/>
        <v>0</v>
      </c>
      <c r="J52" s="31">
        <f t="shared" ref="J52:O52" si="25">J45-J45</f>
        <v>0</v>
      </c>
      <c r="K52" s="20">
        <f t="shared" si="25"/>
        <v>0</v>
      </c>
      <c r="L52" s="20">
        <f t="shared" si="25"/>
        <v>0</v>
      </c>
      <c r="M52" s="20">
        <f t="shared" si="25"/>
        <v>0</v>
      </c>
      <c r="N52" s="20">
        <f t="shared" si="25"/>
        <v>0</v>
      </c>
      <c r="O52" s="21">
        <f t="shared" si="25"/>
        <v>0</v>
      </c>
      <c r="Q52" s="31">
        <f t="shared" ref="Q52:V52" si="26">Q45-Q45</f>
        <v>0</v>
      </c>
      <c r="R52" s="20">
        <f t="shared" si="26"/>
        <v>0</v>
      </c>
      <c r="S52" s="20">
        <f t="shared" si="26"/>
        <v>0</v>
      </c>
      <c r="T52" s="20">
        <f t="shared" si="26"/>
        <v>0</v>
      </c>
      <c r="U52" s="20">
        <f t="shared" si="26"/>
        <v>0</v>
      </c>
      <c r="V52" s="21">
        <f t="shared" si="26"/>
        <v>0</v>
      </c>
    </row>
    <row r="53" spans="1:24" x14ac:dyDescent="0.25">
      <c r="A53" s="18"/>
      <c r="B53" s="19" t="s">
        <v>49</v>
      </c>
      <c r="C53" s="20">
        <f t="shared" ref="C53:H53" si="27">C46-C45</f>
        <v>-3.7418365478515625E-2</v>
      </c>
      <c r="D53" s="20">
        <f t="shared" si="27"/>
        <v>1.6853561401367188</v>
      </c>
      <c r="E53" s="20">
        <f t="shared" si="27"/>
        <v>-8.5933685302734375E-2</v>
      </c>
      <c r="F53" s="20">
        <f t="shared" si="27"/>
        <v>-0.28687000274658203</v>
      </c>
      <c r="G53" s="20">
        <f t="shared" si="27"/>
        <v>0.20951652526855469</v>
      </c>
      <c r="H53" s="21">
        <f t="shared" si="27"/>
        <v>1.1833419799804688</v>
      </c>
      <c r="J53" s="31">
        <f t="shared" ref="J53:O53" si="28">J46-J45</f>
        <v>0.42969112396238174</v>
      </c>
      <c r="K53" s="20">
        <f t="shared" si="28"/>
        <v>1.6414766311645508</v>
      </c>
      <c r="L53" s="20">
        <f t="shared" si="28"/>
        <v>5.7300567626953125E-2</v>
      </c>
      <c r="M53" s="20">
        <f t="shared" si="28"/>
        <v>-4.825592041015625E-3</v>
      </c>
      <c r="N53" s="20">
        <f t="shared" si="28"/>
        <v>1.5721807479858398</v>
      </c>
      <c r="O53" s="21">
        <f t="shared" si="28"/>
        <v>1.0529956817626953</v>
      </c>
      <c r="Q53" s="31">
        <f t="shared" ref="Q53:V53" si="29">Q46-Q45</f>
        <v>-0.4035770416259723</v>
      </c>
      <c r="R53" s="20">
        <f t="shared" si="29"/>
        <v>1.0185461044311523</v>
      </c>
      <c r="S53" s="20">
        <f t="shared" si="29"/>
        <v>0.35894203186035156</v>
      </c>
      <c r="T53" s="20">
        <f t="shared" si="29"/>
        <v>0.42772674560546875</v>
      </c>
      <c r="U53" s="20">
        <f t="shared" si="29"/>
        <v>0.78704547882080078</v>
      </c>
      <c r="V53" s="21">
        <f t="shared" si="29"/>
        <v>1.1742973327636719</v>
      </c>
    </row>
    <row r="54" spans="1:24" x14ac:dyDescent="0.25">
      <c r="A54" s="18"/>
      <c r="B54" s="19"/>
      <c r="C54" s="19"/>
      <c r="D54" s="19"/>
      <c r="E54" s="19"/>
      <c r="F54" s="19"/>
      <c r="G54" s="19"/>
      <c r="H54" s="22"/>
      <c r="J54" s="18"/>
      <c r="K54" s="19"/>
      <c r="L54" s="19"/>
      <c r="M54" s="19"/>
      <c r="N54" s="19"/>
      <c r="O54" s="22"/>
      <c r="Q54" s="23"/>
      <c r="R54" s="8"/>
      <c r="S54" s="8"/>
      <c r="T54" s="8"/>
      <c r="U54" s="8"/>
      <c r="V54" s="17"/>
    </row>
    <row r="55" spans="1:24" x14ac:dyDescent="0.25">
      <c r="A55" s="24" t="s">
        <v>55</v>
      </c>
      <c r="B55" s="19"/>
      <c r="C55" s="16" t="s">
        <v>21</v>
      </c>
      <c r="D55" s="16" t="s">
        <v>22</v>
      </c>
      <c r="E55" s="16" t="s">
        <v>23</v>
      </c>
      <c r="F55" s="16" t="s">
        <v>24</v>
      </c>
      <c r="G55" s="16" t="s">
        <v>25</v>
      </c>
      <c r="H55" s="17" t="s">
        <v>26</v>
      </c>
      <c r="J55" s="30" t="s">
        <v>21</v>
      </c>
      <c r="K55" s="16" t="s">
        <v>22</v>
      </c>
      <c r="L55" s="16" t="s">
        <v>23</v>
      </c>
      <c r="M55" s="16" t="s">
        <v>24</v>
      </c>
      <c r="N55" s="16" t="s">
        <v>25</v>
      </c>
      <c r="O55" s="17" t="s">
        <v>26</v>
      </c>
      <c r="Q55" s="30" t="s">
        <v>21</v>
      </c>
      <c r="R55" s="16" t="s">
        <v>22</v>
      </c>
      <c r="S55" s="16" t="s">
        <v>23</v>
      </c>
      <c r="T55" s="16" t="s">
        <v>24</v>
      </c>
      <c r="U55" s="16" t="s">
        <v>25</v>
      </c>
      <c r="V55" s="17" t="s">
        <v>26</v>
      </c>
    </row>
    <row r="56" spans="1:24" x14ac:dyDescent="0.25">
      <c r="A56" s="25" t="s">
        <v>44</v>
      </c>
      <c r="B56" s="19" t="s">
        <v>48</v>
      </c>
      <c r="C56" s="8">
        <f>2^-(C49-$H$49)</f>
        <v>1</v>
      </c>
      <c r="D56" s="8">
        <f t="shared" ref="D56:H56" si="30">2^-(D49-$H$49)</f>
        <v>1</v>
      </c>
      <c r="E56" s="8">
        <f t="shared" si="30"/>
        <v>1</v>
      </c>
      <c r="F56" s="8">
        <f t="shared" si="30"/>
        <v>1</v>
      </c>
      <c r="G56" s="8">
        <f t="shared" si="30"/>
        <v>1</v>
      </c>
      <c r="H56" s="17">
        <f t="shared" si="30"/>
        <v>1</v>
      </c>
      <c r="J56" s="23">
        <f>2^-(J49-$O49)</f>
        <v>1</v>
      </c>
      <c r="K56" s="8">
        <f t="shared" ref="K56:O56" si="31">2^-(K49-$O49)</f>
        <v>1</v>
      </c>
      <c r="L56" s="8">
        <f t="shared" si="31"/>
        <v>1</v>
      </c>
      <c r="M56" s="8">
        <f t="shared" si="31"/>
        <v>1</v>
      </c>
      <c r="N56" s="8">
        <f t="shared" si="31"/>
        <v>1</v>
      </c>
      <c r="O56" s="17">
        <f t="shared" si="31"/>
        <v>1</v>
      </c>
      <c r="Q56" s="23">
        <f>2^-(Q49-$V49)</f>
        <v>1</v>
      </c>
      <c r="R56" s="8">
        <f t="shared" ref="R56:V56" si="32">2^-(R49-$V49)</f>
        <v>1</v>
      </c>
      <c r="S56" s="8">
        <f t="shared" si="32"/>
        <v>1</v>
      </c>
      <c r="T56" s="8">
        <f t="shared" si="32"/>
        <v>1</v>
      </c>
      <c r="U56" s="8">
        <f t="shared" si="32"/>
        <v>1</v>
      </c>
      <c r="V56" s="17">
        <f t="shared" si="32"/>
        <v>1</v>
      </c>
    </row>
    <row r="57" spans="1:24" x14ac:dyDescent="0.25">
      <c r="A57" s="23" t="s">
        <v>45</v>
      </c>
      <c r="B57" s="19" t="s">
        <v>49</v>
      </c>
      <c r="C57" s="8">
        <f>2^-(C50-$H50)</f>
        <v>2.4065141150724969</v>
      </c>
      <c r="D57" s="8">
        <f t="shared" ref="D57:H57" si="33">2^-(D50-$H50)</f>
        <v>0.40737696251267452</v>
      </c>
      <c r="E57" s="8">
        <f t="shared" si="33"/>
        <v>2.1850676061121099</v>
      </c>
      <c r="F57" s="8">
        <f t="shared" si="33"/>
        <v>2.2586217686492209</v>
      </c>
      <c r="G57" s="8">
        <f t="shared" si="33"/>
        <v>1.5309807857977078</v>
      </c>
      <c r="H57" s="17">
        <f t="shared" si="33"/>
        <v>1</v>
      </c>
      <c r="J57" s="23">
        <f>2^-(J50-$O50)</f>
        <v>1.2994525356562769</v>
      </c>
      <c r="K57" s="8">
        <f t="shared" ref="K57:O57" si="34">2^-(K50-$O50)</f>
        <v>0.43697483413666383</v>
      </c>
      <c r="L57" s="8">
        <f t="shared" si="34"/>
        <v>1.6264863785349688</v>
      </c>
      <c r="M57" s="8">
        <f t="shared" si="34"/>
        <v>2.1840264347809728</v>
      </c>
      <c r="N57" s="8">
        <f t="shared" si="34"/>
        <v>0.54370117421579622</v>
      </c>
      <c r="O57" s="17">
        <f t="shared" si="34"/>
        <v>1</v>
      </c>
      <c r="Q57" s="23">
        <f>2^-(Q50-$V50)</f>
        <v>2.2032412211203631</v>
      </c>
      <c r="R57" s="8">
        <f t="shared" ref="R57:V57" si="35">2^-(R50-$V50)</f>
        <v>0.78042045339492894</v>
      </c>
      <c r="S57" s="8">
        <f t="shared" si="35"/>
        <v>2.725242158340385</v>
      </c>
      <c r="T57" s="8">
        <f t="shared" si="35"/>
        <v>1.8151314660301239</v>
      </c>
      <c r="U57" s="8">
        <f t="shared" si="35"/>
        <v>1.5537594527212768</v>
      </c>
      <c r="V57" s="17">
        <f t="shared" si="35"/>
        <v>1</v>
      </c>
    </row>
    <row r="58" spans="1:24" x14ac:dyDescent="0.25">
      <c r="A58" s="18"/>
      <c r="B58" s="19"/>
      <c r="C58" s="8"/>
      <c r="D58" s="8"/>
      <c r="E58" s="8"/>
      <c r="F58" s="8"/>
      <c r="G58" s="8"/>
      <c r="H58" s="17"/>
      <c r="J58" s="23"/>
      <c r="K58" s="8"/>
      <c r="L58" s="8"/>
      <c r="M58" s="8"/>
      <c r="N58" s="8"/>
      <c r="O58" s="17"/>
      <c r="Q58" s="23"/>
      <c r="R58" s="8"/>
      <c r="S58" s="8"/>
      <c r="T58" s="8"/>
      <c r="U58" s="8"/>
      <c r="V58" s="17"/>
    </row>
    <row r="59" spans="1:24" x14ac:dyDescent="0.25">
      <c r="A59" s="18" t="s">
        <v>46</v>
      </c>
      <c r="B59" s="19" t="s">
        <v>48</v>
      </c>
      <c r="C59" s="8">
        <f>2^-(C52-$H52)</f>
        <v>1</v>
      </c>
      <c r="D59" s="8">
        <f t="shared" ref="D59:H59" si="36">2^-(D52-$H52)</f>
        <v>1</v>
      </c>
      <c r="E59" s="8">
        <f t="shared" si="36"/>
        <v>1</v>
      </c>
      <c r="F59" s="8">
        <f t="shared" si="36"/>
        <v>1</v>
      </c>
      <c r="G59" s="8">
        <f t="shared" si="36"/>
        <v>1</v>
      </c>
      <c r="H59" s="17">
        <f t="shared" si="36"/>
        <v>1</v>
      </c>
      <c r="J59" s="23">
        <f>2^-(J52-$O52)</f>
        <v>1</v>
      </c>
      <c r="K59" s="8">
        <f t="shared" ref="K59:O59" si="37">2^-(K52-$O52)</f>
        <v>1</v>
      </c>
      <c r="L59" s="8">
        <f t="shared" si="37"/>
        <v>1</v>
      </c>
      <c r="M59" s="8">
        <f t="shared" si="37"/>
        <v>1</v>
      </c>
      <c r="N59" s="8">
        <f t="shared" si="37"/>
        <v>1</v>
      </c>
      <c r="O59" s="17">
        <f t="shared" si="37"/>
        <v>1</v>
      </c>
      <c r="Q59" s="23">
        <f>2^-(Q52-$V52)</f>
        <v>1</v>
      </c>
      <c r="R59" s="8">
        <f t="shared" ref="R59:V59" si="38">2^-(R52-$V52)</f>
        <v>1</v>
      </c>
      <c r="S59" s="8">
        <f t="shared" si="38"/>
        <v>1</v>
      </c>
      <c r="T59" s="8">
        <f t="shared" si="38"/>
        <v>1</v>
      </c>
      <c r="U59" s="8">
        <f t="shared" si="38"/>
        <v>1</v>
      </c>
      <c r="V59" s="17">
        <f t="shared" si="38"/>
        <v>1</v>
      </c>
    </row>
    <row r="60" spans="1:24" x14ac:dyDescent="0.25">
      <c r="A60" s="26"/>
      <c r="B60" s="27" t="s">
        <v>49</v>
      </c>
      <c r="C60" s="28">
        <f>2^-(C53-$H53)</f>
        <v>2.3306951986509139</v>
      </c>
      <c r="D60" s="28">
        <f t="shared" ref="D60:H60" si="39">2^-(D53-$H53)</f>
        <v>0.70612027153679024</v>
      </c>
      <c r="E60" s="28">
        <f t="shared" si="39"/>
        <v>2.4104051580456596</v>
      </c>
      <c r="F60" s="28">
        <f t="shared" si="39"/>
        <v>2.7706260088831622</v>
      </c>
      <c r="G60" s="28">
        <f t="shared" si="39"/>
        <v>1.964041555456296</v>
      </c>
      <c r="H60" s="29">
        <f t="shared" si="39"/>
        <v>1</v>
      </c>
      <c r="J60" s="32">
        <f>2^-(J53-$O53)</f>
        <v>1.5403994976923308</v>
      </c>
      <c r="K60" s="28">
        <f t="shared" ref="K60:O60" si="40">2^-(K53-$O53)</f>
        <v>0.66504277912029353</v>
      </c>
      <c r="L60" s="28">
        <f t="shared" si="40"/>
        <v>1.9940410559272463</v>
      </c>
      <c r="M60" s="28">
        <f t="shared" si="40"/>
        <v>2.0817852804231256</v>
      </c>
      <c r="N60" s="28">
        <f t="shared" si="40"/>
        <v>0.69776586821856801</v>
      </c>
      <c r="O60" s="29">
        <f t="shared" si="40"/>
        <v>1</v>
      </c>
      <c r="Q60" s="32">
        <f>2^-(Q53-$V53)</f>
        <v>2.9852968044735415</v>
      </c>
      <c r="R60" s="28">
        <f t="shared" ref="R60:V60" si="41">2^-(R53-$V53)</f>
        <v>1.1140015409775947</v>
      </c>
      <c r="S60" s="28">
        <f t="shared" si="41"/>
        <v>1.7597314777954243</v>
      </c>
      <c r="T60" s="28">
        <f t="shared" si="41"/>
        <v>1.6777998089785116</v>
      </c>
      <c r="U60" s="28">
        <f t="shared" si="41"/>
        <v>1.3078996510708243</v>
      </c>
      <c r="V60" s="29">
        <f t="shared" si="41"/>
        <v>1</v>
      </c>
    </row>
    <row r="61" spans="1:24" x14ac:dyDescent="0.25">
      <c r="T61" s="10"/>
      <c r="U61" s="10"/>
      <c r="V61" s="10"/>
      <c r="W61" s="10"/>
      <c r="X61" s="10"/>
    </row>
    <row r="62" spans="1:24" x14ac:dyDescent="0.25">
      <c r="T62" s="10"/>
      <c r="U62" s="10"/>
      <c r="V62" s="10"/>
      <c r="W62" s="10"/>
      <c r="X62" s="10"/>
    </row>
  </sheetData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50" zoomScaleNormal="50" workbookViewId="0">
      <selection activeCell="T27" sqref="T27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16"/>
  <sheetViews>
    <sheetView workbookViewId="0">
      <selection activeCell="I117" sqref="I117"/>
    </sheetView>
  </sheetViews>
  <sheetFormatPr defaultRowHeight="15" x14ac:dyDescent="0.25"/>
  <sheetData>
    <row r="1" spans="2:6" x14ac:dyDescent="0.25">
      <c r="B1" t="s">
        <v>0</v>
      </c>
      <c r="E1" t="s">
        <v>31</v>
      </c>
    </row>
    <row r="2" spans="2:6" x14ac:dyDescent="0.25">
      <c r="B2" s="2" t="s">
        <v>27</v>
      </c>
      <c r="C2" s="2" t="s">
        <v>28</v>
      </c>
      <c r="E2" s="2" t="s">
        <v>29</v>
      </c>
      <c r="F2" s="2" t="s">
        <v>30</v>
      </c>
    </row>
    <row r="3" spans="2:6" x14ac:dyDescent="0.25">
      <c r="B3" s="1">
        <v>624</v>
      </c>
      <c r="C3" s="1">
        <v>768</v>
      </c>
      <c r="E3" s="1">
        <v>608</v>
      </c>
      <c r="F3" s="1">
        <v>1063</v>
      </c>
    </row>
    <row r="4" spans="2:6" x14ac:dyDescent="0.25">
      <c r="B4" s="1">
        <v>277</v>
      </c>
      <c r="C4" s="1">
        <v>807</v>
      </c>
      <c r="E4" s="1">
        <v>172</v>
      </c>
      <c r="F4" s="1">
        <v>227</v>
      </c>
    </row>
    <row r="5" spans="2:6" x14ac:dyDescent="0.25">
      <c r="B5" s="1">
        <v>2010</v>
      </c>
      <c r="C5" s="1">
        <v>1294</v>
      </c>
      <c r="E5" s="1">
        <v>240</v>
      </c>
      <c r="F5" s="1">
        <v>720</v>
      </c>
    </row>
    <row r="6" spans="2:6" x14ac:dyDescent="0.25">
      <c r="B6" s="1">
        <v>1421</v>
      </c>
      <c r="C6" s="1">
        <v>906</v>
      </c>
      <c r="E6" s="1">
        <v>138</v>
      </c>
      <c r="F6" s="1">
        <v>719</v>
      </c>
    </row>
    <row r="7" spans="2:6" x14ac:dyDescent="0.25">
      <c r="B7" s="1">
        <v>1820</v>
      </c>
      <c r="C7" s="1">
        <v>1380</v>
      </c>
      <c r="E7" s="1">
        <v>154</v>
      </c>
      <c r="F7" s="1">
        <v>203</v>
      </c>
    </row>
    <row r="8" spans="2:6" x14ac:dyDescent="0.25">
      <c r="B8" s="1">
        <v>616</v>
      </c>
      <c r="C8" s="1">
        <v>1075</v>
      </c>
      <c r="E8" s="1">
        <v>155</v>
      </c>
      <c r="F8" s="1">
        <v>123</v>
      </c>
    </row>
    <row r="9" spans="2:6" x14ac:dyDescent="0.25">
      <c r="B9" s="1">
        <v>1164</v>
      </c>
      <c r="C9" s="1">
        <v>887</v>
      </c>
      <c r="E9" s="1">
        <v>344</v>
      </c>
      <c r="F9" s="1">
        <v>754</v>
      </c>
    </row>
    <row r="10" spans="2:6" x14ac:dyDescent="0.25">
      <c r="B10" s="1">
        <v>46</v>
      </c>
      <c r="C10" s="1">
        <v>247</v>
      </c>
      <c r="E10" s="1">
        <v>226</v>
      </c>
      <c r="F10" s="1">
        <v>368</v>
      </c>
    </row>
    <row r="11" spans="2:6" x14ac:dyDescent="0.25">
      <c r="B11" s="1">
        <v>1637</v>
      </c>
      <c r="C11" s="1">
        <v>1133</v>
      </c>
      <c r="E11" s="1">
        <v>485</v>
      </c>
      <c r="F11" s="1">
        <v>330</v>
      </c>
    </row>
    <row r="12" spans="2:6" x14ac:dyDescent="0.25">
      <c r="B12" s="1">
        <v>536</v>
      </c>
      <c r="C12" s="1">
        <v>787</v>
      </c>
      <c r="E12" s="1">
        <v>160</v>
      </c>
      <c r="F12" s="1">
        <v>274</v>
      </c>
    </row>
    <row r="13" spans="2:6" x14ac:dyDescent="0.25">
      <c r="B13" s="1">
        <v>1062</v>
      </c>
      <c r="C13" s="1">
        <v>1928</v>
      </c>
      <c r="E13" s="1">
        <v>314</v>
      </c>
      <c r="F13" s="1">
        <v>398</v>
      </c>
    </row>
    <row r="14" spans="2:6" x14ac:dyDescent="0.25">
      <c r="B14" s="1">
        <v>1349</v>
      </c>
      <c r="C14" s="1">
        <v>922</v>
      </c>
      <c r="E14" s="1">
        <v>441</v>
      </c>
      <c r="F14" s="1">
        <v>258</v>
      </c>
    </row>
    <row r="15" spans="2:6" x14ac:dyDescent="0.25">
      <c r="B15" s="1">
        <v>203</v>
      </c>
      <c r="C15" s="1">
        <v>183</v>
      </c>
      <c r="E15" s="1">
        <v>1240</v>
      </c>
      <c r="F15" s="1">
        <v>1252</v>
      </c>
    </row>
    <row r="16" spans="2:6" x14ac:dyDescent="0.25">
      <c r="B16" s="1">
        <v>230</v>
      </c>
      <c r="C16" s="1">
        <v>363</v>
      </c>
      <c r="E16" s="1">
        <v>318</v>
      </c>
      <c r="F16" s="1">
        <v>192</v>
      </c>
    </row>
    <row r="17" spans="2:6" x14ac:dyDescent="0.25">
      <c r="B17" s="1">
        <v>388</v>
      </c>
      <c r="C17" s="1">
        <v>364</v>
      </c>
      <c r="E17" s="1">
        <v>1370</v>
      </c>
      <c r="F17" s="1">
        <v>1809</v>
      </c>
    </row>
    <row r="18" spans="2:6" x14ac:dyDescent="0.25">
      <c r="B18" s="1">
        <v>4152</v>
      </c>
      <c r="C18" s="1">
        <v>2701</v>
      </c>
      <c r="E18" s="1">
        <v>581</v>
      </c>
      <c r="F18" s="1">
        <v>757</v>
      </c>
    </row>
    <row r="19" spans="2:6" x14ac:dyDescent="0.25">
      <c r="B19" s="1">
        <v>2182</v>
      </c>
      <c r="C19" s="1">
        <v>1448</v>
      </c>
      <c r="E19" s="1">
        <v>253</v>
      </c>
      <c r="F19" s="1">
        <v>190</v>
      </c>
    </row>
    <row r="20" spans="2:6" x14ac:dyDescent="0.25">
      <c r="B20" s="1">
        <v>550</v>
      </c>
      <c r="C20" s="1">
        <v>1010</v>
      </c>
      <c r="E20" s="1">
        <v>1018</v>
      </c>
      <c r="F20" s="1">
        <v>1074</v>
      </c>
    </row>
    <row r="21" spans="2:6" x14ac:dyDescent="0.25">
      <c r="B21" s="1">
        <v>1538</v>
      </c>
      <c r="C21" s="1">
        <v>1786</v>
      </c>
      <c r="E21" s="1">
        <v>1185</v>
      </c>
      <c r="F21" s="1">
        <v>614</v>
      </c>
    </row>
    <row r="22" spans="2:6" x14ac:dyDescent="0.25">
      <c r="B22" s="1">
        <v>1053</v>
      </c>
      <c r="C22" s="1">
        <v>1540</v>
      </c>
      <c r="E22" s="1">
        <v>1612</v>
      </c>
      <c r="F22" s="1">
        <v>582</v>
      </c>
    </row>
    <row r="23" spans="2:6" x14ac:dyDescent="0.25">
      <c r="B23" s="1">
        <v>645</v>
      </c>
      <c r="C23" s="1">
        <v>603</v>
      </c>
      <c r="E23" s="1">
        <v>513</v>
      </c>
      <c r="F23" s="1">
        <v>378</v>
      </c>
    </row>
    <row r="24" spans="2:6" x14ac:dyDescent="0.25">
      <c r="B24" s="1">
        <v>630</v>
      </c>
      <c r="C24" s="1">
        <v>975</v>
      </c>
      <c r="E24" s="1">
        <v>608</v>
      </c>
      <c r="F24" s="1">
        <v>796</v>
      </c>
    </row>
    <row r="25" spans="2:6" x14ac:dyDescent="0.25">
      <c r="B25" s="1">
        <v>416</v>
      </c>
      <c r="C25" s="1">
        <v>694</v>
      </c>
      <c r="E25" s="1">
        <v>178</v>
      </c>
      <c r="F25" s="1">
        <v>562</v>
      </c>
    </row>
    <row r="26" spans="2:6" x14ac:dyDescent="0.25">
      <c r="B26" s="1">
        <v>2340</v>
      </c>
      <c r="C26" s="1">
        <v>2143</v>
      </c>
      <c r="E26" s="1">
        <v>375</v>
      </c>
      <c r="F26" s="1">
        <v>592</v>
      </c>
    </row>
    <row r="27" spans="2:6" x14ac:dyDescent="0.25">
      <c r="B27" s="1">
        <v>520</v>
      </c>
      <c r="C27" s="1">
        <v>541</v>
      </c>
      <c r="E27" s="1">
        <v>62</v>
      </c>
      <c r="F27" s="1">
        <v>131</v>
      </c>
    </row>
    <row r="28" spans="2:6" x14ac:dyDescent="0.25">
      <c r="B28" s="1">
        <v>218</v>
      </c>
      <c r="C28" s="1">
        <v>304</v>
      </c>
      <c r="E28" s="1">
        <v>294</v>
      </c>
      <c r="F28" s="1">
        <v>475</v>
      </c>
    </row>
    <row r="29" spans="2:6" x14ac:dyDescent="0.25">
      <c r="B29" s="1">
        <v>1990</v>
      </c>
      <c r="C29" s="1">
        <v>1075</v>
      </c>
      <c r="E29" s="1">
        <v>555</v>
      </c>
      <c r="F29" s="1">
        <v>390</v>
      </c>
    </row>
    <row r="30" spans="2:6" x14ac:dyDescent="0.25">
      <c r="B30" s="1">
        <v>1482</v>
      </c>
      <c r="C30" s="1">
        <v>1967</v>
      </c>
      <c r="E30" s="1">
        <v>438</v>
      </c>
      <c r="F30" s="1">
        <v>309</v>
      </c>
    </row>
    <row r="31" spans="2:6" x14ac:dyDescent="0.25">
      <c r="B31" s="1">
        <v>409</v>
      </c>
      <c r="C31" s="1">
        <v>560</v>
      </c>
      <c r="E31" s="1">
        <v>298</v>
      </c>
      <c r="F31" s="1">
        <v>240</v>
      </c>
    </row>
    <row r="32" spans="2:6" x14ac:dyDescent="0.25">
      <c r="B32" s="1">
        <v>220</v>
      </c>
      <c r="C32" s="1">
        <v>580</v>
      </c>
      <c r="E32" s="1">
        <v>601</v>
      </c>
      <c r="F32" s="1">
        <v>670</v>
      </c>
    </row>
    <row r="33" spans="2:6" x14ac:dyDescent="0.25">
      <c r="B33" s="1">
        <v>214</v>
      </c>
      <c r="C33" s="1">
        <v>343</v>
      </c>
      <c r="E33" s="1">
        <v>799</v>
      </c>
      <c r="F33" s="1">
        <v>817</v>
      </c>
    </row>
    <row r="34" spans="2:6" x14ac:dyDescent="0.25">
      <c r="B34" s="1">
        <v>250</v>
      </c>
      <c r="C34" s="1">
        <v>297</v>
      </c>
      <c r="E34" s="1">
        <v>708</v>
      </c>
      <c r="F34" s="1">
        <v>479</v>
      </c>
    </row>
    <row r="35" spans="2:6" x14ac:dyDescent="0.25">
      <c r="B35" s="1">
        <v>2769</v>
      </c>
      <c r="C35" s="1">
        <v>1981</v>
      </c>
      <c r="E35" s="1">
        <v>1021</v>
      </c>
      <c r="F35" s="1">
        <v>1373</v>
      </c>
    </row>
    <row r="36" spans="2:6" x14ac:dyDescent="0.25">
      <c r="B36" s="1">
        <v>2000</v>
      </c>
      <c r="C36" s="1">
        <v>1704</v>
      </c>
      <c r="E36" s="1">
        <v>1053</v>
      </c>
      <c r="F36" s="1">
        <v>1634</v>
      </c>
    </row>
    <row r="37" spans="2:6" x14ac:dyDescent="0.25">
      <c r="B37" s="1">
        <v>267</v>
      </c>
      <c r="C37" s="1">
        <v>472</v>
      </c>
      <c r="E37" s="1">
        <v>1813</v>
      </c>
      <c r="F37" s="1">
        <v>976</v>
      </c>
    </row>
    <row r="38" spans="2:6" x14ac:dyDescent="0.25">
      <c r="B38" s="1">
        <v>179</v>
      </c>
      <c r="C38" s="1">
        <v>224</v>
      </c>
      <c r="E38" s="1">
        <v>486</v>
      </c>
      <c r="F38" s="1">
        <v>228</v>
      </c>
    </row>
    <row r="39" spans="2:6" x14ac:dyDescent="0.25">
      <c r="B39" s="1">
        <v>393</v>
      </c>
      <c r="C39" s="1">
        <v>299</v>
      </c>
      <c r="E39" s="1">
        <v>1154</v>
      </c>
      <c r="F39" s="1">
        <v>778</v>
      </c>
    </row>
    <row r="40" spans="2:6" x14ac:dyDescent="0.25">
      <c r="B40" s="1">
        <v>1507</v>
      </c>
      <c r="C40" s="1">
        <v>1074</v>
      </c>
      <c r="E40" s="1">
        <v>532</v>
      </c>
      <c r="F40" s="1">
        <v>741</v>
      </c>
    </row>
    <row r="41" spans="2:6" x14ac:dyDescent="0.25">
      <c r="B41" s="1">
        <v>615</v>
      </c>
      <c r="C41" s="1">
        <v>562</v>
      </c>
      <c r="E41" s="1">
        <v>170</v>
      </c>
      <c r="F41" s="1">
        <v>459</v>
      </c>
    </row>
    <row r="42" spans="2:6" x14ac:dyDescent="0.25">
      <c r="B42" s="1">
        <v>2056</v>
      </c>
      <c r="C42" s="1">
        <v>1345</v>
      </c>
      <c r="E42" s="1">
        <v>379</v>
      </c>
      <c r="F42" s="1">
        <v>565</v>
      </c>
    </row>
    <row r="43" spans="2:6" x14ac:dyDescent="0.25">
      <c r="B43" s="1">
        <v>965</v>
      </c>
      <c r="C43" s="1">
        <v>810</v>
      </c>
      <c r="E43" s="1">
        <v>169</v>
      </c>
      <c r="F43" s="1">
        <v>158</v>
      </c>
    </row>
    <row r="44" spans="2:6" x14ac:dyDescent="0.25">
      <c r="B44" s="1">
        <v>280</v>
      </c>
      <c r="C44" s="1">
        <v>367</v>
      </c>
      <c r="E44" s="1">
        <v>429</v>
      </c>
      <c r="F44" s="1">
        <v>523</v>
      </c>
    </row>
    <row r="45" spans="2:6" x14ac:dyDescent="0.25">
      <c r="B45" s="1">
        <v>1400</v>
      </c>
      <c r="C45" s="1">
        <v>896</v>
      </c>
      <c r="E45" s="1">
        <v>756</v>
      </c>
      <c r="F45" s="1">
        <v>589</v>
      </c>
    </row>
    <row r="46" spans="2:6" x14ac:dyDescent="0.25">
      <c r="B46" s="1">
        <v>124</v>
      </c>
      <c r="C46" s="1">
        <v>238</v>
      </c>
      <c r="E46" s="1">
        <v>334</v>
      </c>
      <c r="F46" s="1">
        <v>496</v>
      </c>
    </row>
    <row r="47" spans="2:6" x14ac:dyDescent="0.25">
      <c r="B47" s="1">
        <v>572</v>
      </c>
      <c r="C47" s="1">
        <v>808</v>
      </c>
      <c r="E47" s="1">
        <v>260</v>
      </c>
      <c r="F47" s="1">
        <v>406</v>
      </c>
    </row>
    <row r="48" spans="2:6" x14ac:dyDescent="0.25">
      <c r="B48" s="1">
        <v>624</v>
      </c>
      <c r="C48" s="1">
        <v>1258</v>
      </c>
      <c r="E48" s="1">
        <v>528</v>
      </c>
      <c r="F48" s="1">
        <v>716</v>
      </c>
    </row>
    <row r="49" spans="2:6" x14ac:dyDescent="0.25">
      <c r="B49" s="1">
        <v>230</v>
      </c>
      <c r="C49" s="1">
        <v>225</v>
      </c>
      <c r="E49" s="1">
        <v>380</v>
      </c>
      <c r="F49" s="1">
        <v>279</v>
      </c>
    </row>
    <row r="50" spans="2:6" x14ac:dyDescent="0.25">
      <c r="B50" s="1">
        <v>546</v>
      </c>
      <c r="C50" s="1">
        <v>469</v>
      </c>
      <c r="E50" s="1">
        <v>670</v>
      </c>
      <c r="F50" s="1">
        <v>817</v>
      </c>
    </row>
    <row r="51" spans="2:6" x14ac:dyDescent="0.25">
      <c r="B51" s="1">
        <v>152</v>
      </c>
      <c r="C51" s="1">
        <v>194</v>
      </c>
      <c r="E51" s="1">
        <v>586</v>
      </c>
      <c r="F51" s="1">
        <v>725</v>
      </c>
    </row>
    <row r="52" spans="2:6" x14ac:dyDescent="0.25">
      <c r="B52" s="1">
        <v>252</v>
      </c>
      <c r="C52" s="1">
        <v>282</v>
      </c>
      <c r="E52" s="1">
        <v>457</v>
      </c>
      <c r="F52" s="1">
        <v>510</v>
      </c>
    </row>
    <row r="53" spans="2:6" x14ac:dyDescent="0.25">
      <c r="B53" s="1">
        <v>431</v>
      </c>
      <c r="C53" s="1">
        <v>372</v>
      </c>
      <c r="E53" s="1">
        <v>743</v>
      </c>
      <c r="F53" s="1">
        <v>865</v>
      </c>
    </row>
    <row r="54" spans="2:6" x14ac:dyDescent="0.25">
      <c r="B54" s="1">
        <v>521</v>
      </c>
      <c r="C54" s="1">
        <v>322</v>
      </c>
      <c r="E54" s="1">
        <v>631</v>
      </c>
      <c r="F54" s="1">
        <v>778</v>
      </c>
    </row>
    <row r="55" spans="2:6" x14ac:dyDescent="0.25">
      <c r="B55" s="1">
        <v>184</v>
      </c>
      <c r="C55" s="1">
        <v>297</v>
      </c>
      <c r="E55" s="1">
        <v>431</v>
      </c>
      <c r="F55" s="1">
        <v>477</v>
      </c>
    </row>
    <row r="56" spans="2:6" x14ac:dyDescent="0.25">
      <c r="B56" s="1">
        <v>369</v>
      </c>
      <c r="C56" s="1">
        <v>489</v>
      </c>
      <c r="E56" s="1">
        <v>2313</v>
      </c>
      <c r="F56" s="1">
        <v>2459</v>
      </c>
    </row>
    <row r="57" spans="2:6" x14ac:dyDescent="0.25">
      <c r="B57" s="1">
        <v>367</v>
      </c>
      <c r="C57" s="1">
        <v>1023</v>
      </c>
      <c r="E57" s="1">
        <v>1259</v>
      </c>
      <c r="F57" s="1">
        <v>1220</v>
      </c>
    </row>
    <row r="58" spans="2:6" x14ac:dyDescent="0.25">
      <c r="B58" s="1">
        <v>555</v>
      </c>
      <c r="C58" s="1">
        <v>463</v>
      </c>
      <c r="E58" s="1">
        <v>1272</v>
      </c>
      <c r="F58" s="1">
        <v>900</v>
      </c>
    </row>
    <row r="59" spans="2:6" x14ac:dyDescent="0.25">
      <c r="B59" s="1">
        <v>200</v>
      </c>
      <c r="C59" s="1">
        <v>314</v>
      </c>
      <c r="E59" s="1">
        <v>247</v>
      </c>
      <c r="F59" s="1">
        <v>412</v>
      </c>
    </row>
    <row r="60" spans="2:6" x14ac:dyDescent="0.25">
      <c r="B60" s="1">
        <v>424</v>
      </c>
      <c r="C60" s="1">
        <v>615</v>
      </c>
      <c r="E60" s="1">
        <v>1041</v>
      </c>
      <c r="F60" s="1">
        <v>1341</v>
      </c>
    </row>
    <row r="61" spans="2:6" x14ac:dyDescent="0.25">
      <c r="B61" s="1">
        <v>783</v>
      </c>
      <c r="C61" s="1">
        <v>437</v>
      </c>
      <c r="E61" s="1">
        <v>293</v>
      </c>
      <c r="F61" s="1">
        <v>375</v>
      </c>
    </row>
    <row r="62" spans="2:6" x14ac:dyDescent="0.25">
      <c r="B62" s="1">
        <v>480</v>
      </c>
      <c r="C62" s="1">
        <v>348</v>
      </c>
      <c r="E62" s="1">
        <v>434</v>
      </c>
      <c r="F62" s="1">
        <v>445</v>
      </c>
    </row>
    <row r="63" spans="2:6" x14ac:dyDescent="0.25">
      <c r="B63" s="1">
        <v>578</v>
      </c>
      <c r="C63" s="1">
        <v>590</v>
      </c>
      <c r="E63" s="1">
        <v>150</v>
      </c>
      <c r="F63" s="1">
        <v>215</v>
      </c>
    </row>
    <row r="64" spans="2:6" x14ac:dyDescent="0.25">
      <c r="B64" s="1">
        <v>919</v>
      </c>
      <c r="C64" s="1">
        <v>970</v>
      </c>
      <c r="E64" s="1">
        <v>863</v>
      </c>
      <c r="F64" s="1">
        <v>811</v>
      </c>
    </row>
    <row r="65" spans="2:6" x14ac:dyDescent="0.25">
      <c r="B65" s="1">
        <v>95</v>
      </c>
      <c r="C65" s="1">
        <v>119</v>
      </c>
      <c r="E65" s="1">
        <v>181</v>
      </c>
      <c r="F65" s="1">
        <v>989</v>
      </c>
    </row>
    <row r="66" spans="2:6" x14ac:dyDescent="0.25">
      <c r="B66" s="1">
        <v>89</v>
      </c>
      <c r="C66" s="1">
        <v>178</v>
      </c>
      <c r="E66" s="1">
        <v>354</v>
      </c>
      <c r="F66" s="1">
        <v>587</v>
      </c>
    </row>
    <row r="67" spans="2:6" x14ac:dyDescent="0.25">
      <c r="B67" s="1">
        <v>585</v>
      </c>
      <c r="C67" s="1">
        <v>1013</v>
      </c>
      <c r="E67" s="1">
        <v>1185</v>
      </c>
      <c r="F67" s="1">
        <v>1482</v>
      </c>
    </row>
    <row r="68" spans="2:6" x14ac:dyDescent="0.25">
      <c r="B68" s="1">
        <v>509</v>
      </c>
      <c r="C68" s="1">
        <v>680</v>
      </c>
      <c r="E68" s="1">
        <v>740</v>
      </c>
      <c r="F68" s="1">
        <v>1024</v>
      </c>
    </row>
    <row r="69" spans="2:6" x14ac:dyDescent="0.25">
      <c r="B69" s="1">
        <v>411</v>
      </c>
      <c r="C69" s="1">
        <v>394</v>
      </c>
      <c r="E69" s="1">
        <v>566</v>
      </c>
      <c r="F69" s="1">
        <v>527</v>
      </c>
    </row>
    <row r="70" spans="2:6" x14ac:dyDescent="0.25">
      <c r="B70" s="1">
        <v>607</v>
      </c>
      <c r="C70" s="1">
        <v>526</v>
      </c>
      <c r="E70" s="1">
        <v>203</v>
      </c>
      <c r="F70" s="1">
        <v>711</v>
      </c>
    </row>
    <row r="71" spans="2:6" x14ac:dyDescent="0.25">
      <c r="B71" s="1">
        <v>694</v>
      </c>
      <c r="C71" s="1">
        <v>811</v>
      </c>
      <c r="E71" s="1">
        <v>178</v>
      </c>
      <c r="F71" s="1">
        <v>394</v>
      </c>
    </row>
    <row r="72" spans="2:6" x14ac:dyDescent="0.25">
      <c r="B72" s="1">
        <v>105</v>
      </c>
      <c r="C72" s="1">
        <v>149</v>
      </c>
      <c r="E72" s="1">
        <v>624</v>
      </c>
      <c r="F72" s="1">
        <v>435</v>
      </c>
    </row>
    <row r="73" spans="2:6" x14ac:dyDescent="0.25">
      <c r="B73" s="1">
        <v>1436</v>
      </c>
      <c r="C73" s="1">
        <v>1132</v>
      </c>
      <c r="E73" s="1">
        <v>1033</v>
      </c>
      <c r="F73" s="1">
        <v>955</v>
      </c>
    </row>
    <row r="74" spans="2:6" x14ac:dyDescent="0.25">
      <c r="B74" s="1">
        <v>625</v>
      </c>
      <c r="C74" s="1">
        <v>1152</v>
      </c>
      <c r="E74" s="1">
        <v>1391</v>
      </c>
      <c r="F74" s="1">
        <v>910</v>
      </c>
    </row>
    <row r="75" spans="2:6" x14ac:dyDescent="0.25">
      <c r="B75" s="1">
        <v>765</v>
      </c>
      <c r="C75" s="1">
        <v>545</v>
      </c>
      <c r="E75" s="1">
        <v>2301</v>
      </c>
      <c r="F75" s="1">
        <v>1894</v>
      </c>
    </row>
    <row r="76" spans="2:6" x14ac:dyDescent="0.25">
      <c r="B76" s="1">
        <v>3306</v>
      </c>
      <c r="C76" s="1">
        <v>2678</v>
      </c>
      <c r="E76" s="1">
        <v>331</v>
      </c>
      <c r="F76" s="1">
        <v>446</v>
      </c>
    </row>
    <row r="77" spans="2:6" x14ac:dyDescent="0.25">
      <c r="B77" s="1">
        <v>1726</v>
      </c>
      <c r="C77" s="1">
        <v>2045</v>
      </c>
      <c r="E77" s="1">
        <v>1134</v>
      </c>
      <c r="F77" s="1">
        <v>1490</v>
      </c>
    </row>
    <row r="78" spans="2:6" x14ac:dyDescent="0.25">
      <c r="B78" s="1">
        <v>409</v>
      </c>
      <c r="C78" s="1">
        <v>546</v>
      </c>
      <c r="E78" s="1">
        <v>2716</v>
      </c>
      <c r="F78" s="1">
        <v>2257</v>
      </c>
    </row>
    <row r="79" spans="2:6" x14ac:dyDescent="0.25">
      <c r="B79" s="1">
        <v>559</v>
      </c>
      <c r="C79" s="1">
        <v>636</v>
      </c>
      <c r="E79" s="1">
        <v>1443</v>
      </c>
      <c r="F79" s="1">
        <v>1934</v>
      </c>
    </row>
    <row r="80" spans="2:6" x14ac:dyDescent="0.25">
      <c r="B80" s="1">
        <v>274</v>
      </c>
      <c r="C80" s="1">
        <v>299</v>
      </c>
      <c r="E80" s="1">
        <v>328</v>
      </c>
      <c r="F80" s="1">
        <v>428</v>
      </c>
    </row>
    <row r="81" spans="2:6" x14ac:dyDescent="0.25">
      <c r="B81" s="1">
        <v>1110</v>
      </c>
      <c r="C81" s="1">
        <v>796</v>
      </c>
      <c r="E81" s="1">
        <v>585</v>
      </c>
      <c r="F81" s="1">
        <v>492</v>
      </c>
    </row>
    <row r="82" spans="2:6" x14ac:dyDescent="0.25">
      <c r="B82" s="1">
        <v>429</v>
      </c>
      <c r="C82" s="1">
        <v>455</v>
      </c>
      <c r="E82" s="1">
        <v>1479</v>
      </c>
      <c r="F82" s="1">
        <v>1028</v>
      </c>
    </row>
    <row r="83" spans="2:6" x14ac:dyDescent="0.25">
      <c r="B83" s="1">
        <v>207</v>
      </c>
      <c r="C83" s="1">
        <v>433</v>
      </c>
      <c r="E83" s="1">
        <v>868</v>
      </c>
      <c r="F83" s="1">
        <v>756</v>
      </c>
    </row>
    <row r="84" spans="2:6" x14ac:dyDescent="0.25">
      <c r="B84" s="1">
        <v>179</v>
      </c>
      <c r="C84" s="1">
        <v>511</v>
      </c>
      <c r="E84" s="1">
        <v>602</v>
      </c>
      <c r="F84" s="1">
        <v>1009</v>
      </c>
    </row>
    <row r="85" spans="2:6" x14ac:dyDescent="0.25">
      <c r="B85" s="1">
        <v>559</v>
      </c>
      <c r="C85" s="1">
        <v>588</v>
      </c>
      <c r="E85" s="1">
        <v>1605</v>
      </c>
      <c r="F85" s="1">
        <v>1061</v>
      </c>
    </row>
    <row r="86" spans="2:6" x14ac:dyDescent="0.25">
      <c r="B86" s="1">
        <v>931</v>
      </c>
      <c r="C86" s="1">
        <v>1380</v>
      </c>
      <c r="E86" s="1">
        <v>146</v>
      </c>
      <c r="F86" s="1">
        <v>431</v>
      </c>
    </row>
    <row r="87" spans="2:6" x14ac:dyDescent="0.25">
      <c r="B87" s="1">
        <v>698</v>
      </c>
      <c r="C87" s="1">
        <v>911</v>
      </c>
      <c r="E87" s="1">
        <v>743</v>
      </c>
      <c r="F87" s="1">
        <v>1159</v>
      </c>
    </row>
    <row r="88" spans="2:6" x14ac:dyDescent="0.25">
      <c r="B88" s="1">
        <v>672</v>
      </c>
      <c r="C88" s="1">
        <v>776</v>
      </c>
      <c r="E88" s="1">
        <v>817</v>
      </c>
      <c r="F88" s="1">
        <v>803</v>
      </c>
    </row>
    <row r="89" spans="2:6" x14ac:dyDescent="0.25">
      <c r="B89" s="1">
        <v>267</v>
      </c>
      <c r="C89" s="1">
        <v>638</v>
      </c>
      <c r="E89" s="1">
        <v>1139</v>
      </c>
      <c r="F89" s="1">
        <v>974</v>
      </c>
    </row>
    <row r="90" spans="2:6" x14ac:dyDescent="0.25">
      <c r="B90" s="1">
        <v>256</v>
      </c>
      <c r="C90" s="1">
        <v>223</v>
      </c>
      <c r="E90" s="1">
        <v>175</v>
      </c>
      <c r="F90" s="1">
        <v>234</v>
      </c>
    </row>
    <row r="91" spans="2:6" x14ac:dyDescent="0.25">
      <c r="B91" s="1">
        <v>133</v>
      </c>
      <c r="C91" s="1">
        <v>118</v>
      </c>
      <c r="E91" s="1">
        <v>1216</v>
      </c>
      <c r="F91" s="1">
        <v>1139</v>
      </c>
    </row>
    <row r="92" spans="2:6" x14ac:dyDescent="0.25">
      <c r="B92" s="1">
        <v>432</v>
      </c>
      <c r="C92" s="1">
        <v>1343</v>
      </c>
      <c r="E92" s="1">
        <v>736</v>
      </c>
      <c r="F92" s="1">
        <v>462</v>
      </c>
    </row>
    <row r="93" spans="2:6" x14ac:dyDescent="0.25">
      <c r="B93" s="1">
        <v>188</v>
      </c>
      <c r="C93" s="1">
        <v>485</v>
      </c>
      <c r="E93" s="1">
        <v>339</v>
      </c>
      <c r="F93" s="1">
        <v>281</v>
      </c>
    </row>
    <row r="94" spans="2:6" x14ac:dyDescent="0.25">
      <c r="B94" s="1">
        <v>870</v>
      </c>
      <c r="C94" s="1">
        <v>1135</v>
      </c>
      <c r="E94" s="1">
        <v>531</v>
      </c>
      <c r="F94" s="1">
        <v>1128</v>
      </c>
    </row>
    <row r="95" spans="2:6" x14ac:dyDescent="0.25">
      <c r="B95" s="1">
        <v>160</v>
      </c>
      <c r="C95" s="1">
        <v>306</v>
      </c>
      <c r="E95" s="1">
        <v>843</v>
      </c>
      <c r="F95" s="1">
        <v>917</v>
      </c>
    </row>
    <row r="96" spans="2:6" x14ac:dyDescent="0.25">
      <c r="B96" s="1">
        <v>137</v>
      </c>
      <c r="C96" s="1">
        <v>273</v>
      </c>
      <c r="E96" s="1">
        <v>333</v>
      </c>
      <c r="F96" s="1">
        <v>182</v>
      </c>
    </row>
    <row r="97" spans="2:6" x14ac:dyDescent="0.25">
      <c r="B97" s="1">
        <v>192</v>
      </c>
      <c r="C97" s="1">
        <v>257</v>
      </c>
      <c r="E97" s="1">
        <v>678</v>
      </c>
      <c r="F97" s="1">
        <v>356</v>
      </c>
    </row>
    <row r="98" spans="2:6" x14ac:dyDescent="0.25">
      <c r="B98" s="1">
        <v>804</v>
      </c>
      <c r="C98" s="1">
        <v>956</v>
      </c>
      <c r="E98" s="1">
        <v>282</v>
      </c>
      <c r="F98" s="1">
        <v>501</v>
      </c>
    </row>
    <row r="99" spans="2:6" x14ac:dyDescent="0.25">
      <c r="B99" s="1">
        <v>102</v>
      </c>
      <c r="C99" s="1">
        <v>265</v>
      </c>
      <c r="E99" s="1">
        <v>320</v>
      </c>
      <c r="F99" s="1">
        <v>141</v>
      </c>
    </row>
    <row r="100" spans="2:6" x14ac:dyDescent="0.25">
      <c r="B100" s="1">
        <v>744</v>
      </c>
      <c r="C100" s="1">
        <v>950</v>
      </c>
      <c r="E100" s="1">
        <v>415</v>
      </c>
      <c r="F100" s="1">
        <v>693</v>
      </c>
    </row>
    <row r="101" spans="2:6" x14ac:dyDescent="0.25">
      <c r="B101" s="1">
        <v>975</v>
      </c>
      <c r="C101" s="1">
        <v>378</v>
      </c>
      <c r="E101" s="1">
        <v>172</v>
      </c>
      <c r="F101" s="1">
        <v>145</v>
      </c>
    </row>
    <row r="102" spans="2:6" x14ac:dyDescent="0.25">
      <c r="B102" s="1">
        <v>571</v>
      </c>
      <c r="C102" s="1">
        <v>762</v>
      </c>
      <c r="E102" s="1">
        <v>1991</v>
      </c>
      <c r="F102" s="1">
        <v>1466</v>
      </c>
    </row>
    <row r="103" spans="2:6" x14ac:dyDescent="0.25">
      <c r="B103" s="1">
        <v>557</v>
      </c>
      <c r="C103" s="1">
        <v>404</v>
      </c>
      <c r="E103" s="1">
        <v>471</v>
      </c>
      <c r="F103" s="1">
        <v>1032</v>
      </c>
    </row>
    <row r="104" spans="2:6" x14ac:dyDescent="0.25">
      <c r="B104" s="1">
        <v>860</v>
      </c>
      <c r="C104" s="1">
        <v>1280</v>
      </c>
      <c r="E104" s="1">
        <v>608</v>
      </c>
      <c r="F104" s="1">
        <v>335</v>
      </c>
    </row>
    <row r="105" spans="2:6" x14ac:dyDescent="0.25">
      <c r="B105" s="1">
        <v>1265</v>
      </c>
      <c r="C105" s="1">
        <v>1291</v>
      </c>
      <c r="E105" s="1">
        <v>718</v>
      </c>
      <c r="F105" s="1">
        <v>637</v>
      </c>
    </row>
    <row r="106" spans="2:6" x14ac:dyDescent="0.25">
      <c r="B106" s="1">
        <v>2085</v>
      </c>
      <c r="C106" s="1">
        <v>1239</v>
      </c>
      <c r="E106" s="1">
        <v>454</v>
      </c>
      <c r="F106" s="1">
        <v>612</v>
      </c>
    </row>
    <row r="107" spans="2:6" x14ac:dyDescent="0.25">
      <c r="B107" s="1">
        <v>336</v>
      </c>
      <c r="C107" s="1">
        <v>259</v>
      </c>
      <c r="E107" s="1">
        <v>1962</v>
      </c>
      <c r="F107" s="1">
        <v>1678</v>
      </c>
    </row>
    <row r="108" spans="2:6" x14ac:dyDescent="0.25">
      <c r="B108" s="1">
        <v>231</v>
      </c>
      <c r="C108" s="1">
        <v>362</v>
      </c>
      <c r="E108" s="1">
        <v>800</v>
      </c>
      <c r="F108" s="1">
        <v>934</v>
      </c>
    </row>
    <row r="109" spans="2:6" x14ac:dyDescent="0.25">
      <c r="B109" s="1">
        <v>170</v>
      </c>
      <c r="C109" s="1">
        <v>361</v>
      </c>
      <c r="E109" s="1">
        <v>709</v>
      </c>
      <c r="F109" s="1">
        <v>819</v>
      </c>
    </row>
    <row r="110" spans="2:6" x14ac:dyDescent="0.25">
      <c r="B110" s="1">
        <v>404</v>
      </c>
      <c r="C110" s="1">
        <v>1395</v>
      </c>
      <c r="E110" s="1">
        <v>164</v>
      </c>
      <c r="F110" s="1">
        <v>399</v>
      </c>
    </row>
    <row r="111" spans="2:6" x14ac:dyDescent="0.25">
      <c r="B111" s="1">
        <v>362</v>
      </c>
      <c r="C111" s="1">
        <v>302</v>
      </c>
      <c r="E111" s="1">
        <v>885</v>
      </c>
      <c r="F111" s="1">
        <v>1109</v>
      </c>
    </row>
    <row r="112" spans="2:6" x14ac:dyDescent="0.25">
      <c r="B112" s="1">
        <v>415</v>
      </c>
      <c r="C112" s="1">
        <v>734</v>
      </c>
      <c r="E112" s="1">
        <v>1018</v>
      </c>
      <c r="F112" s="1">
        <v>897</v>
      </c>
    </row>
    <row r="113" spans="2:6" x14ac:dyDescent="0.25">
      <c r="B113" s="1">
        <v>511</v>
      </c>
      <c r="C113" s="1">
        <v>960</v>
      </c>
      <c r="E113" s="1">
        <v>477</v>
      </c>
      <c r="F113" s="1">
        <v>613</v>
      </c>
    </row>
    <row r="114" spans="2:6" x14ac:dyDescent="0.25">
      <c r="B114" s="1">
        <v>302</v>
      </c>
      <c r="C114" s="1">
        <v>586</v>
      </c>
    </row>
    <row r="115" spans="2:6" x14ac:dyDescent="0.25">
      <c r="B115" s="1">
        <v>276</v>
      </c>
      <c r="C115" s="1">
        <v>147</v>
      </c>
    </row>
    <row r="116" spans="2:6" x14ac:dyDescent="0.25">
      <c r="B116" s="1">
        <v>317</v>
      </c>
      <c r="C116" s="1">
        <v>70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6"/>
  <sheetViews>
    <sheetView workbookViewId="0">
      <selection sqref="A1:B36"/>
    </sheetView>
  </sheetViews>
  <sheetFormatPr defaultRowHeight="15" x14ac:dyDescent="0.25"/>
  <sheetData>
    <row r="1" spans="1:2" x14ac:dyDescent="0.25">
      <c r="A1" s="2" t="s">
        <v>27</v>
      </c>
      <c r="B1" s="2" t="s">
        <v>28</v>
      </c>
    </row>
    <row r="2" spans="1:2" x14ac:dyDescent="0.25">
      <c r="A2" s="1">
        <v>187</v>
      </c>
      <c r="B2" s="1">
        <v>121</v>
      </c>
    </row>
    <row r="3" spans="1:2" x14ac:dyDescent="0.25">
      <c r="A3" s="1">
        <v>43</v>
      </c>
      <c r="B3" s="1">
        <v>72</v>
      </c>
    </row>
    <row r="4" spans="1:2" x14ac:dyDescent="0.25">
      <c r="A4" s="1">
        <v>781</v>
      </c>
      <c r="B4" s="1">
        <v>805</v>
      </c>
    </row>
    <row r="5" spans="1:2" x14ac:dyDescent="0.25">
      <c r="A5" s="1">
        <v>455</v>
      </c>
      <c r="B5" s="1">
        <v>818</v>
      </c>
    </row>
    <row r="6" spans="1:2" x14ac:dyDescent="0.25">
      <c r="A6" s="1">
        <v>2860</v>
      </c>
      <c r="B6" s="1">
        <v>2822</v>
      </c>
    </row>
    <row r="7" spans="1:2" x14ac:dyDescent="0.25">
      <c r="A7" s="1">
        <v>407</v>
      </c>
      <c r="B7" s="1">
        <v>1050</v>
      </c>
    </row>
    <row r="8" spans="1:2" x14ac:dyDescent="0.25">
      <c r="A8" s="1">
        <v>173</v>
      </c>
      <c r="B8" s="1">
        <v>334</v>
      </c>
    </row>
    <row r="9" spans="1:2" x14ac:dyDescent="0.25">
      <c r="A9" s="1">
        <v>474</v>
      </c>
      <c r="B9" s="1">
        <v>437</v>
      </c>
    </row>
    <row r="10" spans="1:2" x14ac:dyDescent="0.25">
      <c r="A10" s="1">
        <v>153</v>
      </c>
      <c r="B10" s="1">
        <v>225</v>
      </c>
    </row>
    <row r="11" spans="1:2" x14ac:dyDescent="0.25">
      <c r="A11" s="1">
        <v>232</v>
      </c>
      <c r="B11" s="1">
        <v>317</v>
      </c>
    </row>
    <row r="12" spans="1:2" x14ac:dyDescent="0.25">
      <c r="A12" s="1">
        <v>445</v>
      </c>
      <c r="B12" s="1">
        <v>609</v>
      </c>
    </row>
    <row r="13" spans="1:2" x14ac:dyDescent="0.25">
      <c r="A13" s="1">
        <v>175</v>
      </c>
      <c r="B13" s="1">
        <v>375</v>
      </c>
    </row>
    <row r="14" spans="1:2" x14ac:dyDescent="0.25">
      <c r="A14" s="1">
        <v>59</v>
      </c>
      <c r="B14" s="1">
        <v>218</v>
      </c>
    </row>
    <row r="15" spans="1:2" x14ac:dyDescent="0.25">
      <c r="A15" s="1">
        <v>131</v>
      </c>
      <c r="B15" s="1">
        <v>291</v>
      </c>
    </row>
    <row r="16" spans="1:2" x14ac:dyDescent="0.25">
      <c r="A16" s="1">
        <v>219</v>
      </c>
      <c r="B16" s="1">
        <v>602</v>
      </c>
    </row>
    <row r="17" spans="1:2" x14ac:dyDescent="0.25">
      <c r="A17" s="1">
        <v>218</v>
      </c>
      <c r="B17" s="1">
        <v>177</v>
      </c>
    </row>
    <row r="18" spans="1:2" x14ac:dyDescent="0.25">
      <c r="A18" s="1">
        <v>365</v>
      </c>
      <c r="B18" s="1">
        <v>263</v>
      </c>
    </row>
    <row r="19" spans="1:2" x14ac:dyDescent="0.25">
      <c r="A19" s="1">
        <v>311</v>
      </c>
      <c r="B19" s="1">
        <v>288</v>
      </c>
    </row>
    <row r="20" spans="1:2" x14ac:dyDescent="0.25">
      <c r="A20" s="1">
        <v>279</v>
      </c>
      <c r="B20" s="1">
        <v>271</v>
      </c>
    </row>
    <row r="21" spans="1:2" x14ac:dyDescent="0.25">
      <c r="A21" s="1">
        <v>158</v>
      </c>
      <c r="B21" s="1">
        <v>218</v>
      </c>
    </row>
    <row r="22" spans="1:2" x14ac:dyDescent="0.25">
      <c r="A22" s="1">
        <v>604</v>
      </c>
      <c r="B22" s="1">
        <v>504</v>
      </c>
    </row>
    <row r="23" spans="1:2" x14ac:dyDescent="0.25">
      <c r="A23" s="1">
        <v>467</v>
      </c>
      <c r="B23" s="1">
        <v>839</v>
      </c>
    </row>
    <row r="24" spans="1:2" x14ac:dyDescent="0.25">
      <c r="A24" s="1">
        <v>400</v>
      </c>
      <c r="B24" s="1">
        <v>259</v>
      </c>
    </row>
    <row r="25" spans="1:2" x14ac:dyDescent="0.25">
      <c r="A25" s="1">
        <v>638</v>
      </c>
      <c r="B25" s="1">
        <v>486</v>
      </c>
    </row>
    <row r="26" spans="1:2" x14ac:dyDescent="0.25">
      <c r="A26" s="1">
        <v>102</v>
      </c>
      <c r="B26" s="1">
        <v>210</v>
      </c>
    </row>
    <row r="27" spans="1:2" x14ac:dyDescent="0.25">
      <c r="A27" s="1">
        <v>278</v>
      </c>
      <c r="B27" s="1">
        <v>290</v>
      </c>
    </row>
    <row r="28" spans="1:2" x14ac:dyDescent="0.25">
      <c r="A28" s="1">
        <v>1033</v>
      </c>
      <c r="B28" s="1">
        <v>1660</v>
      </c>
    </row>
    <row r="29" spans="1:2" x14ac:dyDescent="0.25">
      <c r="A29" s="1">
        <v>61</v>
      </c>
      <c r="B29" s="1">
        <v>134</v>
      </c>
    </row>
    <row r="30" spans="1:2" x14ac:dyDescent="0.25">
      <c r="A30" s="1">
        <v>134</v>
      </c>
      <c r="B30" s="1">
        <v>173</v>
      </c>
    </row>
    <row r="31" spans="1:2" x14ac:dyDescent="0.25">
      <c r="A31" s="1">
        <v>548</v>
      </c>
      <c r="B31" s="1">
        <v>413</v>
      </c>
    </row>
    <row r="32" spans="1:2" x14ac:dyDescent="0.25">
      <c r="A32" s="1">
        <v>1395</v>
      </c>
      <c r="B32" s="1">
        <v>2190</v>
      </c>
    </row>
    <row r="33" spans="1:2" x14ac:dyDescent="0.25">
      <c r="A33" s="1">
        <v>270</v>
      </c>
      <c r="B33" s="1">
        <v>235</v>
      </c>
    </row>
    <row r="34" spans="1:2" x14ac:dyDescent="0.25">
      <c r="A34" s="1">
        <v>808</v>
      </c>
      <c r="B34" s="1">
        <v>1502</v>
      </c>
    </row>
    <row r="35" spans="1:2" x14ac:dyDescent="0.25">
      <c r="A35" s="1">
        <v>562</v>
      </c>
      <c r="B35" s="1">
        <v>820</v>
      </c>
    </row>
    <row r="36" spans="1:2" x14ac:dyDescent="0.25">
      <c r="A36" s="1">
        <v>461</v>
      </c>
      <c r="B36" s="1">
        <v>66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08"/>
  <sheetViews>
    <sheetView workbookViewId="0">
      <selection activeCell="J19" sqref="J19"/>
    </sheetView>
  </sheetViews>
  <sheetFormatPr defaultRowHeight="15" x14ac:dyDescent="0.25"/>
  <sheetData>
    <row r="2" spans="1:5" x14ac:dyDescent="0.25">
      <c r="A2" s="2" t="s">
        <v>33</v>
      </c>
      <c r="B2" s="2" t="s">
        <v>32</v>
      </c>
      <c r="D2" s="2" t="s">
        <v>34</v>
      </c>
      <c r="E2" s="2" t="s">
        <v>35</v>
      </c>
    </row>
    <row r="3" spans="1:5" x14ac:dyDescent="0.25">
      <c r="A3" s="1">
        <v>1.1779965E-2</v>
      </c>
      <c r="B3" s="1">
        <v>0.30150753768844202</v>
      </c>
      <c r="D3" s="1">
        <v>0.30150753768844202</v>
      </c>
      <c r="E3" s="1">
        <v>0.45962732919254701</v>
      </c>
    </row>
    <row r="4" spans="1:5" x14ac:dyDescent="0.25">
      <c r="A4" s="1">
        <v>1.2161440000000001E-2</v>
      </c>
      <c r="B4" s="1">
        <v>0.35059760956175301</v>
      </c>
      <c r="D4" s="1">
        <v>0.35059760956175301</v>
      </c>
      <c r="E4" s="1">
        <v>0.16386554621848701</v>
      </c>
    </row>
    <row r="5" spans="1:5" x14ac:dyDescent="0.25">
      <c r="A5" s="1">
        <v>1.185626E-2</v>
      </c>
      <c r="B5" s="1">
        <v>0.50228310502283102</v>
      </c>
      <c r="D5" s="1">
        <v>0.50228310502283102</v>
      </c>
      <c r="E5" s="1">
        <v>0.30158730158730201</v>
      </c>
    </row>
    <row r="6" spans="1:5" x14ac:dyDescent="0.25">
      <c r="A6" s="1">
        <v>1.4862288E-2</v>
      </c>
      <c r="B6" s="1">
        <v>0.370731707317073</v>
      </c>
      <c r="D6" s="1">
        <v>0.370731707317073</v>
      </c>
      <c r="E6" s="1">
        <v>0.51072961373390602</v>
      </c>
    </row>
    <row r="7" spans="1:5" x14ac:dyDescent="0.25">
      <c r="A7" s="1">
        <v>1.6601815999999998E-2</v>
      </c>
      <c r="B7" s="1">
        <v>0.28318584070796499</v>
      </c>
      <c r="D7" s="1">
        <v>0.28318584070796499</v>
      </c>
      <c r="E7" s="1">
        <v>0.78728070175438603</v>
      </c>
    </row>
    <row r="8" spans="1:5" x14ac:dyDescent="0.25">
      <c r="A8" s="1">
        <v>1.4129855E-2</v>
      </c>
      <c r="B8" s="1">
        <v>0.47058823529411797</v>
      </c>
      <c r="D8" s="1">
        <v>0.47058823529411797</v>
      </c>
      <c r="E8" s="1">
        <v>0.35361216730037998</v>
      </c>
    </row>
    <row r="9" spans="1:5" x14ac:dyDescent="0.25">
      <c r="A9" s="1">
        <v>1.2207218000000001E-2</v>
      </c>
      <c r="B9" s="1">
        <v>0.51308900523560197</v>
      </c>
      <c r="D9" s="1">
        <v>0.51308900523560197</v>
      </c>
      <c r="E9" s="1">
        <v>0.43486973947895802</v>
      </c>
    </row>
    <row r="10" spans="1:5" x14ac:dyDescent="0.25">
      <c r="A10" s="1">
        <v>1.2542915999999999E-2</v>
      </c>
      <c r="B10" s="1">
        <v>0.30941704035874401</v>
      </c>
      <c r="D10" s="1">
        <v>0.30941704035874401</v>
      </c>
      <c r="E10" s="1">
        <v>0.43614457831325298</v>
      </c>
    </row>
    <row r="11" spans="1:5" x14ac:dyDescent="0.25">
      <c r="A11" s="1">
        <v>1.0757610000000001E-2</v>
      </c>
      <c r="B11" s="1">
        <v>0.38187702265372198</v>
      </c>
      <c r="D11" s="1">
        <v>0.38187702265372198</v>
      </c>
      <c r="E11" s="1">
        <v>0.46537396121883701</v>
      </c>
    </row>
    <row r="12" spans="1:5" x14ac:dyDescent="0.25">
      <c r="A12" s="1">
        <v>1.1734188E-2</v>
      </c>
      <c r="B12" s="1">
        <v>0.26490066225165598</v>
      </c>
      <c r="D12" s="1">
        <v>0.26490066225165598</v>
      </c>
      <c r="E12" s="1">
        <v>0.56225680933852096</v>
      </c>
    </row>
    <row r="13" spans="1:5" x14ac:dyDescent="0.25">
      <c r="A13" s="1">
        <v>8.4840160000000005E-3</v>
      </c>
      <c r="B13" s="1">
        <v>0.91666666666666696</v>
      </c>
      <c r="D13" s="1">
        <v>0.91666666666666696</v>
      </c>
      <c r="E13" s="1">
        <v>0.55402298850574705</v>
      </c>
    </row>
    <row r="14" spans="1:5" x14ac:dyDescent="0.25">
      <c r="A14" s="1">
        <v>9.9794010000000006E-3</v>
      </c>
      <c r="B14" s="1">
        <v>0.25961538461538503</v>
      </c>
      <c r="D14" s="1">
        <v>0.25961538461538503</v>
      </c>
      <c r="E14" s="1">
        <v>0.49132947976878599</v>
      </c>
    </row>
    <row r="15" spans="1:5" x14ac:dyDescent="0.25">
      <c r="A15" s="1">
        <v>1.5732052E-2</v>
      </c>
      <c r="B15" s="1">
        <v>0.43820224719101097</v>
      </c>
      <c r="D15" s="1">
        <v>0.43820224719101097</v>
      </c>
      <c r="E15" s="1">
        <v>0.136258660508083</v>
      </c>
    </row>
    <row r="16" spans="1:5" x14ac:dyDescent="0.25">
      <c r="A16" s="1">
        <v>1.1505303E-2</v>
      </c>
      <c r="B16" s="1">
        <v>0.25714285714285701</v>
      </c>
      <c r="D16" s="1">
        <v>0.25714285714285701</v>
      </c>
      <c r="E16" s="1">
        <v>7.1428571428571397E-2</v>
      </c>
    </row>
    <row r="17" spans="1:5" x14ac:dyDescent="0.25">
      <c r="A17" s="1">
        <v>9.6589610000000006E-3</v>
      </c>
      <c r="B17" s="1">
        <v>0.13580246913580199</v>
      </c>
      <c r="D17" s="1">
        <v>0.13580246913580199</v>
      </c>
      <c r="E17" s="1">
        <v>0.42058823529411798</v>
      </c>
    </row>
    <row r="18" spans="1:5" x14ac:dyDescent="0.25">
      <c r="A18" s="1">
        <v>1.0696574E-2</v>
      </c>
      <c r="B18" s="1">
        <v>0.229885057471264</v>
      </c>
      <c r="D18" s="1">
        <v>0.229885057471264</v>
      </c>
      <c r="E18" s="1">
        <v>0.13477537437604001</v>
      </c>
    </row>
    <row r="19" spans="1:5" x14ac:dyDescent="0.25">
      <c r="A19" s="1">
        <v>1.0620279E-2</v>
      </c>
      <c r="B19" s="1">
        <v>0.70443349753694595</v>
      </c>
      <c r="D19" s="1">
        <v>0.70443349753694595</v>
      </c>
      <c r="E19" s="1">
        <v>1.0617977528089899</v>
      </c>
    </row>
    <row r="20" spans="1:5" x14ac:dyDescent="0.25">
      <c r="A20" s="1">
        <v>1.1444266999999999E-2</v>
      </c>
      <c r="B20" s="1">
        <v>0.33939393939393903</v>
      </c>
      <c r="D20" s="1">
        <v>0.33939393939393903</v>
      </c>
      <c r="E20" s="1">
        <v>0.18815331010453001</v>
      </c>
    </row>
    <row r="21" spans="1:5" x14ac:dyDescent="0.25">
      <c r="A21" s="1">
        <v>9.9031050000000006E-3</v>
      </c>
      <c r="B21" s="1">
        <v>0.31502890173410403</v>
      </c>
      <c r="D21" s="1">
        <v>0.31502890173410403</v>
      </c>
      <c r="E21" s="1">
        <v>0.44332493702770798</v>
      </c>
    </row>
    <row r="22" spans="1:5" x14ac:dyDescent="0.25">
      <c r="A22" s="1">
        <v>9.323263E-3</v>
      </c>
      <c r="B22" s="1">
        <v>0.29607250755287001</v>
      </c>
      <c r="D22" s="1">
        <v>0.29607250755287001</v>
      </c>
      <c r="E22" s="1">
        <v>0.14070351758794</v>
      </c>
    </row>
    <row r="23" spans="1:5" x14ac:dyDescent="0.25">
      <c r="A23" s="1">
        <v>9.9488819999999992E-3</v>
      </c>
      <c r="B23" s="1">
        <v>0.45882352941176502</v>
      </c>
      <c r="D23" s="1">
        <v>0.45882352941176502</v>
      </c>
      <c r="E23" s="1">
        <v>0.71884984025559095</v>
      </c>
    </row>
    <row r="24" spans="1:5" x14ac:dyDescent="0.25">
      <c r="A24" s="1">
        <v>1.1917296000000001E-2</v>
      </c>
      <c r="B24" s="1">
        <v>0.20588235294117599</v>
      </c>
      <c r="D24" s="1">
        <v>0.20588235294117599</v>
      </c>
      <c r="E24" s="1">
        <v>0.25284090909090901</v>
      </c>
    </row>
    <row r="25" spans="1:5" x14ac:dyDescent="0.25">
      <c r="A25" s="1">
        <v>1.2298771999999999E-2</v>
      </c>
      <c r="B25" s="1">
        <v>0.37323943661971798</v>
      </c>
      <c r="D25" s="1">
        <v>0.37323943661971798</v>
      </c>
      <c r="E25" s="1">
        <v>0.58073654390934804</v>
      </c>
    </row>
    <row r="26" spans="1:5" x14ac:dyDescent="0.25">
      <c r="A26" s="1">
        <v>1.341268E-2</v>
      </c>
      <c r="B26" s="1">
        <v>0.32128514056224899</v>
      </c>
      <c r="D26" s="1">
        <v>0.32128514056224899</v>
      </c>
      <c r="E26" s="1">
        <v>0.56211180124223603</v>
      </c>
    </row>
    <row r="27" spans="1:5" x14ac:dyDescent="0.25">
      <c r="A27" s="1">
        <v>9.3537800000000008E-3</v>
      </c>
      <c r="B27" s="1">
        <v>0.24347826086956501</v>
      </c>
      <c r="D27" s="1">
        <v>0.24347826086956501</v>
      </c>
      <c r="E27" s="1">
        <v>1.57926829268293</v>
      </c>
    </row>
    <row r="28" spans="1:5" x14ac:dyDescent="0.25">
      <c r="A28" s="1">
        <v>1.0818645999999999E-2</v>
      </c>
      <c r="B28" s="1">
        <v>0.21505376344086</v>
      </c>
      <c r="D28" s="1">
        <v>0.21505376344086</v>
      </c>
      <c r="E28" s="1">
        <v>0.35095137420718803</v>
      </c>
    </row>
    <row r="29" spans="1:5" x14ac:dyDescent="0.25">
      <c r="A29" s="1">
        <v>8.0720219999999999E-3</v>
      </c>
      <c r="B29" s="1">
        <v>0.114705882352941</v>
      </c>
      <c r="D29" s="1">
        <v>0.114705882352941</v>
      </c>
      <c r="E29" s="1">
        <v>0.76029962546816499</v>
      </c>
    </row>
    <row r="30" spans="1:5" x14ac:dyDescent="0.25">
      <c r="A30" s="1">
        <v>1.2497139000000001E-2</v>
      </c>
      <c r="B30" s="1">
        <v>0.178137651821862</v>
      </c>
      <c r="D30" s="1">
        <v>0.178137651821862</v>
      </c>
      <c r="E30" s="1">
        <v>0.132530120481928</v>
      </c>
    </row>
    <row r="31" spans="1:5" x14ac:dyDescent="0.25">
      <c r="A31" s="1">
        <v>1.6479744000000001E-2</v>
      </c>
      <c r="B31" s="1">
        <v>0.26576576576576599</v>
      </c>
      <c r="D31" s="1">
        <v>0.26576576576576599</v>
      </c>
      <c r="E31" s="1">
        <v>0.12476007677543199</v>
      </c>
    </row>
    <row r="32" spans="1:5" x14ac:dyDescent="0.25">
      <c r="A32" s="1">
        <v>1.5075913999999999E-2</v>
      </c>
      <c r="B32" s="1">
        <v>0.278985507246377</v>
      </c>
      <c r="D32" s="1">
        <v>0.278985507246377</v>
      </c>
      <c r="E32" s="1">
        <v>0.241545893719807</v>
      </c>
    </row>
    <row r="33" spans="1:5" x14ac:dyDescent="0.25">
      <c r="A33" s="1">
        <v>9.9946600000000007E-3</v>
      </c>
      <c r="B33" s="1">
        <v>0.50561797752809001</v>
      </c>
      <c r="D33" s="1">
        <v>0.50561797752809001</v>
      </c>
      <c r="E33" s="1">
        <v>0.30914826498422698</v>
      </c>
    </row>
    <row r="34" spans="1:5" x14ac:dyDescent="0.25">
      <c r="A34" s="1">
        <v>2.3468375E-2</v>
      </c>
      <c r="B34" s="1">
        <v>0.25388601036269398</v>
      </c>
      <c r="D34" s="1">
        <v>0.25388601036269398</v>
      </c>
      <c r="E34" s="1">
        <v>0.20588235294117599</v>
      </c>
    </row>
    <row r="35" spans="1:5" x14ac:dyDescent="0.25">
      <c r="A35" s="1">
        <v>2.4750134E-2</v>
      </c>
      <c r="B35" s="1">
        <v>0.44751381215469599</v>
      </c>
      <c r="D35" s="1">
        <v>0.44751381215469599</v>
      </c>
      <c r="E35" s="1">
        <v>1.0722433460076</v>
      </c>
    </row>
    <row r="36" spans="1:5" x14ac:dyDescent="0.25">
      <c r="A36" s="1">
        <v>1.8677043000000001E-2</v>
      </c>
      <c r="B36" s="1">
        <v>0.27433628318584102</v>
      </c>
      <c r="D36" s="1">
        <v>0.27433628318584102</v>
      </c>
      <c r="E36" s="1">
        <v>0.202479338842975</v>
      </c>
    </row>
    <row r="37" spans="1:5" x14ac:dyDescent="0.25">
      <c r="A37" s="1">
        <v>7.8126189999999998E-3</v>
      </c>
      <c r="B37" s="1">
        <v>0.22319474835886199</v>
      </c>
      <c r="D37" s="1">
        <v>0.22319474835886199</v>
      </c>
      <c r="E37" s="1">
        <v>0.49891067538126399</v>
      </c>
    </row>
    <row r="38" spans="1:5" x14ac:dyDescent="0.25">
      <c r="A38" s="1">
        <v>9.4148159999999995E-3</v>
      </c>
      <c r="B38" s="1">
        <v>0.407407407407407</v>
      </c>
      <c r="D38" s="1">
        <v>0.407407407407407</v>
      </c>
      <c r="E38" s="1">
        <v>0.63207547169811296</v>
      </c>
    </row>
    <row r="39" spans="1:5" x14ac:dyDescent="0.25">
      <c r="A39" s="1">
        <v>8.4992750000000006E-3</v>
      </c>
      <c r="B39" s="1">
        <v>0.26254826254826302</v>
      </c>
      <c r="D39" s="1">
        <v>0.26254826254826302</v>
      </c>
      <c r="E39" s="1">
        <v>0.50390625</v>
      </c>
    </row>
    <row r="40" spans="1:5" x14ac:dyDescent="0.25">
      <c r="A40" s="1">
        <v>2.0645456E-2</v>
      </c>
      <c r="B40" s="1">
        <v>0.47337278106508901</v>
      </c>
      <c r="D40" s="1">
        <v>0.47337278106508901</v>
      </c>
      <c r="E40" s="1">
        <v>0.78695652173913</v>
      </c>
    </row>
    <row r="41" spans="1:5" x14ac:dyDescent="0.25">
      <c r="A41" s="1">
        <v>1.2420844E-2</v>
      </c>
      <c r="B41" s="1">
        <v>0.45323741007194202</v>
      </c>
      <c r="D41" s="1">
        <v>0.45323741007194202</v>
      </c>
      <c r="E41" s="1">
        <v>0.43456790123456801</v>
      </c>
    </row>
    <row r="42" spans="1:5" x14ac:dyDescent="0.25">
      <c r="A42" s="1">
        <v>9.0791180000000006E-3</v>
      </c>
      <c r="B42" s="1">
        <v>0.36809815950920199</v>
      </c>
      <c r="D42" s="1">
        <v>0.36809815950920199</v>
      </c>
      <c r="E42" s="1">
        <v>0.64835164835164805</v>
      </c>
    </row>
    <row r="43" spans="1:5" x14ac:dyDescent="0.25">
      <c r="A43" s="1">
        <v>1.3778897E-2</v>
      </c>
      <c r="B43" s="1">
        <v>0.49845201238390102</v>
      </c>
      <c r="D43" s="1">
        <v>0.49845201238390102</v>
      </c>
      <c r="E43" s="1">
        <v>0.91243432574430805</v>
      </c>
    </row>
    <row r="44" spans="1:5" x14ac:dyDescent="0.25">
      <c r="A44" s="1">
        <v>1.4770732999999999E-2</v>
      </c>
      <c r="B44" s="1">
        <v>0.23788546255506601</v>
      </c>
      <c r="D44" s="1">
        <v>0.23788546255506601</v>
      </c>
      <c r="E44" s="1">
        <v>0.76694915254237295</v>
      </c>
    </row>
    <row r="45" spans="1:5" x14ac:dyDescent="0.25">
      <c r="A45" s="1">
        <v>1.2878614E-2</v>
      </c>
      <c r="B45" s="1">
        <v>0.42660550458715601</v>
      </c>
      <c r="D45" s="1">
        <v>0.42660550458715601</v>
      </c>
      <c r="E45" s="1">
        <v>0.47482014388489202</v>
      </c>
    </row>
    <row r="46" spans="1:5" x14ac:dyDescent="0.25">
      <c r="A46" s="1">
        <v>1.2039368E-2</v>
      </c>
      <c r="B46" s="1">
        <v>0.28746177370030601</v>
      </c>
      <c r="D46" s="1">
        <v>0.28746177370030601</v>
      </c>
      <c r="E46" s="1">
        <v>0.42622950819672101</v>
      </c>
    </row>
    <row r="47" spans="1:5" x14ac:dyDescent="0.25">
      <c r="A47" s="1">
        <v>1.2283512E-2</v>
      </c>
      <c r="B47" s="1">
        <v>0.68500000000000005</v>
      </c>
      <c r="D47" s="1">
        <v>0.68500000000000005</v>
      </c>
      <c r="E47" s="1">
        <v>0.99411764705882399</v>
      </c>
    </row>
    <row r="48" spans="1:5" x14ac:dyDescent="0.25">
      <c r="A48" s="1">
        <v>1.0757610000000001E-2</v>
      </c>
      <c r="B48" s="1">
        <v>0.59661016949152501</v>
      </c>
      <c r="D48" s="1">
        <v>0.59661016949152501</v>
      </c>
      <c r="E48" s="1">
        <v>0.401759530791789</v>
      </c>
    </row>
    <row r="49" spans="1:5" x14ac:dyDescent="0.25">
      <c r="A49" s="1">
        <v>9.6742200000000007E-3</v>
      </c>
      <c r="B49" s="1">
        <v>0.71361502347417805</v>
      </c>
      <c r="D49" s="1">
        <v>0.71361502347417805</v>
      </c>
      <c r="E49" s="1">
        <v>0.49303621169916401</v>
      </c>
    </row>
    <row r="50" spans="1:5" x14ac:dyDescent="0.25">
      <c r="A50" s="1">
        <v>1.0955978E-2</v>
      </c>
      <c r="B50" s="1">
        <v>0.50943396226415105</v>
      </c>
      <c r="D50" s="1">
        <v>0.50943396226415105</v>
      </c>
      <c r="E50" s="1">
        <v>0.51829268292682895</v>
      </c>
    </row>
    <row r="51" spans="1:5" x14ac:dyDescent="0.25">
      <c r="A51" s="1">
        <v>1.2878614E-2</v>
      </c>
      <c r="B51" s="1">
        <v>0.62085308056872002</v>
      </c>
      <c r="D51" s="1">
        <v>0.62085308056872002</v>
      </c>
      <c r="E51" s="1">
        <v>0.43879173290938001</v>
      </c>
    </row>
    <row r="52" spans="1:5" x14ac:dyDescent="0.25">
      <c r="A52" s="1">
        <v>1.0330358E-2</v>
      </c>
      <c r="B52" s="1">
        <v>0.238938053097345</v>
      </c>
      <c r="D52" s="1">
        <v>0.238938053097345</v>
      </c>
      <c r="E52" s="1">
        <v>0.45402298850574702</v>
      </c>
    </row>
    <row r="53" spans="1:5" x14ac:dyDescent="0.25">
      <c r="A53" s="1">
        <v>9.3842990000000005E-3</v>
      </c>
      <c r="B53" s="1">
        <v>0.183844011142061</v>
      </c>
      <c r="D53" s="1">
        <v>0.183844011142061</v>
      </c>
      <c r="E53" s="1">
        <v>0.36271186440677999</v>
      </c>
    </row>
    <row r="54" spans="1:5" x14ac:dyDescent="0.25">
      <c r="A54" s="1">
        <v>9.811551E-3</v>
      </c>
      <c r="B54" s="1">
        <v>0.18804920913883999</v>
      </c>
      <c r="D54" s="1">
        <v>0.18804920913883999</v>
      </c>
      <c r="E54" s="1">
        <v>0.37254901960784298</v>
      </c>
    </row>
    <row r="55" spans="1:5" x14ac:dyDescent="0.25">
      <c r="A55" s="1">
        <v>9.3385210000000007E-3</v>
      </c>
      <c r="B55" s="1">
        <v>0.145785876993166</v>
      </c>
      <c r="D55" s="1">
        <v>0.145785876993166</v>
      </c>
      <c r="E55" s="1">
        <v>0.151873767258383</v>
      </c>
    </row>
    <row r="56" spans="1:5" x14ac:dyDescent="0.25">
      <c r="A56" s="1">
        <v>9.5979250000000002E-3</v>
      </c>
      <c r="B56" s="1">
        <v>0.48640483383685801</v>
      </c>
      <c r="D56" s="1">
        <v>0.48640483383685801</v>
      </c>
      <c r="E56" s="1">
        <v>8.2758620689655199E-2</v>
      </c>
    </row>
    <row r="57" spans="1:5" x14ac:dyDescent="0.25">
      <c r="A57" s="1">
        <v>8.6060879999999996E-3</v>
      </c>
      <c r="B57" s="1">
        <v>0.30154639175257703</v>
      </c>
      <c r="D57" s="1">
        <v>0.30154639175257703</v>
      </c>
      <c r="E57" s="1">
        <v>0.68844221105527603</v>
      </c>
    </row>
    <row r="58" spans="1:5" x14ac:dyDescent="0.25">
      <c r="A58" s="1">
        <v>1.5411612999999999E-2</v>
      </c>
      <c r="B58" s="1">
        <v>0.34523809523809501</v>
      </c>
      <c r="D58" s="1">
        <v>0.34523809523809501</v>
      </c>
      <c r="E58" s="1">
        <v>0.64525993883792099</v>
      </c>
    </row>
    <row r="59" spans="1:5" x14ac:dyDescent="0.25">
      <c r="A59" s="1">
        <v>1.5716793E-2</v>
      </c>
      <c r="B59" s="1">
        <v>0.252100840336134</v>
      </c>
      <c r="D59" s="1">
        <v>0.252100840336134</v>
      </c>
      <c r="E59" s="1">
        <v>0.54022988505747105</v>
      </c>
    </row>
    <row r="60" spans="1:5" x14ac:dyDescent="0.25">
      <c r="A60" s="1">
        <v>8.5145350000000002E-3</v>
      </c>
      <c r="B60" s="1">
        <v>0.51737451737451701</v>
      </c>
      <c r="D60" s="1">
        <v>0.51737451737451701</v>
      </c>
      <c r="E60" s="1">
        <v>0.47199999999999998</v>
      </c>
    </row>
    <row r="61" spans="1:5" x14ac:dyDescent="0.25">
      <c r="A61" s="1">
        <v>7.263294E-3</v>
      </c>
      <c r="B61" s="1">
        <v>0.25060827250608297</v>
      </c>
      <c r="D61" s="1">
        <v>0.25060827250608297</v>
      </c>
      <c r="E61" s="1">
        <v>0.47905759162303702</v>
      </c>
    </row>
    <row r="62" spans="1:5" x14ac:dyDescent="0.25">
      <c r="A62" s="1">
        <v>8.3619439999999996E-3</v>
      </c>
      <c r="B62" s="1">
        <v>0.49214659685863898</v>
      </c>
      <c r="D62" s="1">
        <v>0.49214659685863898</v>
      </c>
      <c r="E62" s="1">
        <v>0.79896907216494895</v>
      </c>
    </row>
    <row r="63" spans="1:5" x14ac:dyDescent="0.25">
      <c r="A63" s="1">
        <v>1.1734188E-2</v>
      </c>
      <c r="B63" s="1">
        <v>0.167441860465116</v>
      </c>
      <c r="D63" s="1">
        <v>0.167441860465116</v>
      </c>
      <c r="E63" s="1">
        <v>0.161434977578475</v>
      </c>
    </row>
    <row r="64" spans="1:5" x14ac:dyDescent="0.25">
      <c r="A64" s="1">
        <v>1.341268E-2</v>
      </c>
      <c r="B64" s="1">
        <v>0.31016042780748698</v>
      </c>
      <c r="D64" s="1">
        <v>0.31016042780748698</v>
      </c>
      <c r="E64" s="1">
        <v>0.65579710144927505</v>
      </c>
    </row>
    <row r="65" spans="1:5" x14ac:dyDescent="0.25">
      <c r="A65" s="1">
        <v>1.0818645999999999E-2</v>
      </c>
      <c r="B65" s="1">
        <v>0.213286713286713</v>
      </c>
      <c r="D65" s="1">
        <v>0.213286713286713</v>
      </c>
      <c r="E65" s="1">
        <v>0.30548302872062699</v>
      </c>
    </row>
    <row r="66" spans="1:5" x14ac:dyDescent="0.25">
      <c r="A66" s="1">
        <v>1.5991455000000002E-2</v>
      </c>
      <c r="B66" s="1">
        <v>0.93650793650793696</v>
      </c>
      <c r="D66" s="1">
        <v>0.93650793650793696</v>
      </c>
      <c r="E66" s="1">
        <v>0.18202764976958499</v>
      </c>
    </row>
    <row r="67" spans="1:5" x14ac:dyDescent="0.25">
      <c r="A67" s="1">
        <v>1.0498207000000001E-2</v>
      </c>
      <c r="B67" s="1">
        <v>0.76687116564417201</v>
      </c>
      <c r="D67" s="1">
        <v>0.76687116564417201</v>
      </c>
      <c r="E67" s="1">
        <v>0.77142857142857102</v>
      </c>
    </row>
    <row r="68" spans="1:5" x14ac:dyDescent="0.25">
      <c r="A68" s="1">
        <v>7.0038909999999999E-3</v>
      </c>
      <c r="B68" s="1">
        <v>0.39426523297491001</v>
      </c>
      <c r="D68" s="1">
        <v>0.39426523297491001</v>
      </c>
      <c r="E68" s="1">
        <v>0.56886227544910195</v>
      </c>
    </row>
    <row r="69" spans="1:5" x14ac:dyDescent="0.25">
      <c r="A69" s="1">
        <v>1.2771800999999999E-2</v>
      </c>
      <c r="B69" s="1">
        <v>0.25730994152046799</v>
      </c>
      <c r="D69" s="1">
        <v>0.25730994152046799</v>
      </c>
      <c r="E69" s="1">
        <v>0.35638297872340402</v>
      </c>
    </row>
    <row r="70" spans="1:5" x14ac:dyDescent="0.25">
      <c r="A70" s="1">
        <v>1.2222475999999999E-2</v>
      </c>
      <c r="B70" s="1">
        <v>0.236363636363636</v>
      </c>
      <c r="D70" s="1">
        <v>0.236363636363636</v>
      </c>
      <c r="E70" s="1">
        <v>0.29661016949152502</v>
      </c>
    </row>
    <row r="71" spans="1:5" x14ac:dyDescent="0.25">
      <c r="A71" s="1">
        <v>1.4435035000000001E-2</v>
      </c>
      <c r="B71" s="1">
        <v>0.43442622950819698</v>
      </c>
      <c r="D71" s="1">
        <v>0.43442622950819698</v>
      </c>
      <c r="E71" s="1">
        <v>0.62670299727520395</v>
      </c>
    </row>
    <row r="72" spans="1:5" x14ac:dyDescent="0.25">
      <c r="A72" s="1">
        <v>1.5655756E-2</v>
      </c>
      <c r="B72" s="1">
        <v>0.78968253968253999</v>
      </c>
      <c r="D72" s="1">
        <v>0.78968253968253999</v>
      </c>
      <c r="E72" s="1">
        <v>0.79371316306483297</v>
      </c>
    </row>
    <row r="73" spans="1:5" x14ac:dyDescent="0.25">
      <c r="D73" s="1"/>
      <c r="E73" s="1">
        <v>0.67946257197696702</v>
      </c>
    </row>
    <row r="74" spans="1:5" x14ac:dyDescent="0.25">
      <c r="D74" s="1"/>
      <c r="E74" s="1">
        <v>0.16571428571428601</v>
      </c>
    </row>
    <row r="75" spans="1:5" x14ac:dyDescent="0.25">
      <c r="D75" s="1"/>
      <c r="E75" s="1">
        <v>0.75342465753424703</v>
      </c>
    </row>
    <row r="76" spans="1:5" x14ac:dyDescent="0.25">
      <c r="D76" s="1"/>
      <c r="E76" s="1">
        <v>0.220588235294118</v>
      </c>
    </row>
    <row r="77" spans="1:5" x14ac:dyDescent="0.25">
      <c r="D77" s="1"/>
      <c r="E77" s="1">
        <v>0.25510204081632698</v>
      </c>
    </row>
    <row r="78" spans="1:5" x14ac:dyDescent="0.25">
      <c r="D78" s="1"/>
      <c r="E78" s="1">
        <v>0.25791855203619901</v>
      </c>
    </row>
    <row r="79" spans="1:5" x14ac:dyDescent="0.25">
      <c r="D79" s="1"/>
      <c r="E79" s="1">
        <v>0.25862068965517199</v>
      </c>
    </row>
    <row r="80" spans="1:5" x14ac:dyDescent="0.25">
      <c r="D80" s="1"/>
      <c r="E80" s="1">
        <v>0.55805243445692898</v>
      </c>
    </row>
    <row r="81" spans="4:5" x14ac:dyDescent="0.25">
      <c r="D81" s="1"/>
      <c r="E81" s="1">
        <v>0.13625304136253</v>
      </c>
    </row>
    <row r="82" spans="4:5" x14ac:dyDescent="0.25">
      <c r="D82" s="1"/>
      <c r="E82" s="1">
        <v>0.145299145299145</v>
      </c>
    </row>
    <row r="83" spans="4:5" x14ac:dyDescent="0.25">
      <c r="D83" s="1"/>
      <c r="E83" s="1">
        <v>0.37101449275362303</v>
      </c>
    </row>
    <row r="84" spans="4:5" x14ac:dyDescent="0.25">
      <c r="D84" s="1"/>
      <c r="E84" s="1">
        <v>0.373493975903614</v>
      </c>
    </row>
    <row r="85" spans="4:5" x14ac:dyDescent="0.25">
      <c r="D85" s="1"/>
      <c r="E85" s="1">
        <v>0.75120772946859904</v>
      </c>
    </row>
    <row r="86" spans="4:5" x14ac:dyDescent="0.25">
      <c r="D86" s="1"/>
      <c r="E86" s="1">
        <v>0.188644688644689</v>
      </c>
    </row>
    <row r="87" spans="4:5" x14ac:dyDescent="0.25">
      <c r="D87" s="1"/>
      <c r="E87" s="1">
        <v>0.53179190751445105</v>
      </c>
    </row>
    <row r="88" spans="4:5" x14ac:dyDescent="0.25">
      <c r="D88" s="1"/>
      <c r="E88" s="1">
        <v>0.25196850393700798</v>
      </c>
    </row>
    <row r="89" spans="4:5" x14ac:dyDescent="0.25">
      <c r="D89" s="1"/>
      <c r="E89" s="1">
        <v>0.111374407582938</v>
      </c>
    </row>
    <row r="90" spans="4:5" x14ac:dyDescent="0.25">
      <c r="D90" s="1"/>
      <c r="E90" s="1">
        <v>0.57746478873239404</v>
      </c>
    </row>
    <row r="91" spans="4:5" x14ac:dyDescent="0.25">
      <c r="D91" s="1"/>
      <c r="E91" s="1">
        <v>0.495412844036697</v>
      </c>
    </row>
    <row r="92" spans="4:5" x14ac:dyDescent="0.25">
      <c r="D92" s="1"/>
      <c r="E92" s="1">
        <v>0.231155778894472</v>
      </c>
    </row>
    <row r="93" spans="4:5" x14ac:dyDescent="0.25">
      <c r="D93" s="1"/>
      <c r="E93" s="1">
        <v>0.99041533546325899</v>
      </c>
    </row>
    <row r="94" spans="4:5" x14ac:dyDescent="0.25">
      <c r="D94" s="1"/>
      <c r="E94" s="1">
        <v>0.568493150684932</v>
      </c>
    </row>
    <row r="95" spans="4:5" x14ac:dyDescent="0.25">
      <c r="D95" s="1"/>
      <c r="E95" s="1">
        <v>0.71842650103519701</v>
      </c>
    </row>
    <row r="96" spans="4:5" x14ac:dyDescent="0.25">
      <c r="D96" s="1"/>
      <c r="E96" s="1">
        <v>0.96735905044510395</v>
      </c>
    </row>
    <row r="97" spans="4:5" x14ac:dyDescent="0.25">
      <c r="D97" s="1"/>
      <c r="E97" s="1">
        <v>0.60301507537688404</v>
      </c>
    </row>
    <row r="98" spans="4:5" x14ac:dyDescent="0.25">
      <c r="D98" s="1"/>
      <c r="E98" s="1">
        <v>0.37954545454545502</v>
      </c>
    </row>
    <row r="99" spans="4:5" x14ac:dyDescent="0.25">
      <c r="D99" s="1"/>
      <c r="E99" s="1">
        <v>0.43193717277486898</v>
      </c>
    </row>
    <row r="100" spans="4:5" x14ac:dyDescent="0.25">
      <c r="D100" s="1"/>
      <c r="E100" s="1">
        <v>0.50638297872340399</v>
      </c>
    </row>
    <row r="101" spans="4:5" x14ac:dyDescent="0.25">
      <c r="D101" s="1"/>
      <c r="E101" s="1">
        <v>0.287128712871287</v>
      </c>
    </row>
    <row r="102" spans="4:5" x14ac:dyDescent="0.25">
      <c r="D102" s="1"/>
      <c r="E102" s="1">
        <v>0.30827067669172897</v>
      </c>
    </row>
    <row r="103" spans="4:5" x14ac:dyDescent="0.25">
      <c r="D103" s="1"/>
      <c r="E103" s="1">
        <v>0.46991869918699197</v>
      </c>
    </row>
    <row r="104" spans="4:5" x14ac:dyDescent="0.25">
      <c r="D104" s="1"/>
      <c r="E104" s="1">
        <v>0.36177474402730397</v>
      </c>
    </row>
    <row r="105" spans="4:5" x14ac:dyDescent="0.25">
      <c r="D105" s="1"/>
      <c r="E105" s="1">
        <v>0.14893617021276601</v>
      </c>
    </row>
    <row r="106" spans="4:5" x14ac:dyDescent="0.25">
      <c r="D106" s="1"/>
      <c r="E106" s="1">
        <v>0.21031746031745999</v>
      </c>
    </row>
    <row r="107" spans="4:5" x14ac:dyDescent="0.25">
      <c r="D107" s="1"/>
      <c r="E107" s="1">
        <v>0.63909774436090205</v>
      </c>
    </row>
    <row r="108" spans="4:5" x14ac:dyDescent="0.25">
      <c r="D108" s="1"/>
      <c r="E108" s="1">
        <v>0.657232704402516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55"/>
  <sheetViews>
    <sheetView topLeftCell="A130" workbookViewId="0">
      <selection activeCell="K151" sqref="K151"/>
    </sheetView>
  </sheetViews>
  <sheetFormatPr defaultRowHeight="15" x14ac:dyDescent="0.25"/>
  <sheetData>
    <row r="2" spans="1:8" x14ac:dyDescent="0.25">
      <c r="A2" s="2" t="s">
        <v>36</v>
      </c>
      <c r="B2" s="2" t="s">
        <v>37</v>
      </c>
      <c r="D2" s="2" t="s">
        <v>38</v>
      </c>
      <c r="E2" s="2" t="s">
        <v>37</v>
      </c>
      <c r="G2" s="2" t="s">
        <v>39</v>
      </c>
      <c r="H2" s="2" t="s">
        <v>37</v>
      </c>
    </row>
    <row r="3" spans="1:8" x14ac:dyDescent="0.25">
      <c r="A3" s="1">
        <v>796.31100000000004</v>
      </c>
      <c r="B3" s="1">
        <v>0.38888899999999998</v>
      </c>
      <c r="D3" s="1">
        <v>180.98320000000001</v>
      </c>
      <c r="E3" s="1">
        <v>0.38888899999999998</v>
      </c>
      <c r="G3" s="1">
        <v>432</v>
      </c>
      <c r="H3" s="1">
        <v>0.38888899999999998</v>
      </c>
    </row>
    <row r="4" spans="1:8" x14ac:dyDescent="0.25">
      <c r="A4" s="1">
        <v>671.17600000000004</v>
      </c>
      <c r="B4" s="1">
        <v>0.33479500000000001</v>
      </c>
      <c r="D4" s="1">
        <v>192.09020000000001</v>
      </c>
      <c r="E4" s="1">
        <v>0.33479500000000001</v>
      </c>
      <c r="G4" s="1">
        <v>481</v>
      </c>
      <c r="H4" s="1">
        <v>0.33479500000000001</v>
      </c>
    </row>
    <row r="5" spans="1:8" x14ac:dyDescent="0.25">
      <c r="A5" s="1">
        <v>391.51159999999999</v>
      </c>
      <c r="B5" s="1">
        <v>0.116809</v>
      </c>
      <c r="D5" s="1">
        <v>164.3372</v>
      </c>
      <c r="E5" s="1">
        <v>0.116809</v>
      </c>
      <c r="G5" s="1">
        <v>396</v>
      </c>
      <c r="H5" s="1">
        <v>0.116809</v>
      </c>
    </row>
    <row r="6" spans="1:8" x14ac:dyDescent="0.25">
      <c r="A6" s="1">
        <v>784.12519999999995</v>
      </c>
      <c r="B6" s="1">
        <v>0.55072500000000002</v>
      </c>
      <c r="D6" s="1">
        <v>253.70359999999999</v>
      </c>
      <c r="E6" s="1">
        <v>0.55072500000000002</v>
      </c>
      <c r="G6" s="1">
        <v>764</v>
      </c>
      <c r="H6" s="1">
        <v>0.55072500000000002</v>
      </c>
    </row>
    <row r="7" spans="1:8" x14ac:dyDescent="0.25">
      <c r="A7" s="1">
        <v>613.3442</v>
      </c>
      <c r="B7" s="1">
        <v>0.263158</v>
      </c>
      <c r="D7" s="1">
        <v>202.31559999999999</v>
      </c>
      <c r="E7" s="1">
        <v>0.263158</v>
      </c>
      <c r="G7" s="1">
        <v>482</v>
      </c>
      <c r="H7" s="1">
        <v>0.263158</v>
      </c>
    </row>
    <row r="8" spans="1:8" x14ac:dyDescent="0.25">
      <c r="A8" s="1">
        <v>1228.6489999999999</v>
      </c>
      <c r="B8" s="1">
        <v>0.25231500000000001</v>
      </c>
      <c r="D8" s="1">
        <v>206.86859999999999</v>
      </c>
      <c r="E8" s="1">
        <v>0.25231500000000001</v>
      </c>
      <c r="G8" s="1">
        <v>1012</v>
      </c>
      <c r="H8" s="1">
        <v>0.25231500000000001</v>
      </c>
    </row>
    <row r="9" spans="1:8" x14ac:dyDescent="0.25">
      <c r="A9" s="1">
        <v>1232.604</v>
      </c>
      <c r="B9" s="1">
        <v>0.26864199999999999</v>
      </c>
      <c r="D9" s="1">
        <v>265.44279999999998</v>
      </c>
      <c r="E9" s="1">
        <v>0.26864199999999999</v>
      </c>
      <c r="G9" s="1">
        <v>807</v>
      </c>
      <c r="H9" s="1">
        <v>0.26864199999999999</v>
      </c>
    </row>
    <row r="10" spans="1:8" x14ac:dyDescent="0.25">
      <c r="A10" s="1">
        <v>1347.375</v>
      </c>
      <c r="B10" s="1">
        <v>0.44856000000000001</v>
      </c>
      <c r="D10" s="1">
        <v>265.21660000000003</v>
      </c>
      <c r="E10" s="1">
        <v>0.44856000000000001</v>
      </c>
      <c r="G10" s="1">
        <v>406</v>
      </c>
      <c r="H10" s="1">
        <v>0.44856000000000001</v>
      </c>
    </row>
    <row r="11" spans="1:8" x14ac:dyDescent="0.25">
      <c r="A11" s="1">
        <v>3190.1970000000001</v>
      </c>
      <c r="B11" s="1">
        <v>0.17035600000000001</v>
      </c>
      <c r="D11" s="1">
        <v>606.89459999999997</v>
      </c>
      <c r="E11" s="1">
        <v>0.17035600000000001</v>
      </c>
      <c r="G11" s="1">
        <v>910</v>
      </c>
      <c r="H11" s="1">
        <v>0.17035600000000001</v>
      </c>
    </row>
    <row r="12" spans="1:8" x14ac:dyDescent="0.25">
      <c r="A12" s="1">
        <v>824.96879999999999</v>
      </c>
      <c r="B12" s="1">
        <v>0.20766799999999999</v>
      </c>
      <c r="D12" s="1">
        <v>150.452</v>
      </c>
      <c r="E12" s="1">
        <v>0.20766799999999999</v>
      </c>
      <c r="G12" s="1">
        <v>817</v>
      </c>
      <c r="H12" s="1">
        <v>0.20766799999999999</v>
      </c>
    </row>
    <row r="13" spans="1:8" x14ac:dyDescent="0.25">
      <c r="A13" s="1">
        <v>1254.354</v>
      </c>
      <c r="B13" s="1">
        <v>7.7409000000000006E-2</v>
      </c>
      <c r="D13" s="1">
        <v>296.97739999999999</v>
      </c>
      <c r="E13" s="1">
        <v>7.7409000000000006E-2</v>
      </c>
      <c r="G13" s="1">
        <v>490</v>
      </c>
      <c r="H13" s="1">
        <v>7.7409000000000006E-2</v>
      </c>
    </row>
    <row r="14" spans="1:8" x14ac:dyDescent="0.25">
      <c r="A14" s="1">
        <v>637.52440000000001</v>
      </c>
      <c r="B14" s="1">
        <v>0.19444400000000001</v>
      </c>
      <c r="D14" s="1">
        <v>230.7878</v>
      </c>
      <c r="E14" s="1">
        <v>0.19444400000000001</v>
      </c>
      <c r="G14" s="1">
        <v>299</v>
      </c>
      <c r="H14" s="1">
        <v>0.19444400000000001</v>
      </c>
    </row>
    <row r="15" spans="1:8" x14ac:dyDescent="0.25">
      <c r="A15" s="1">
        <v>895.74620000000004</v>
      </c>
      <c r="B15" s="1">
        <v>0.71654399999999996</v>
      </c>
      <c r="D15" s="1">
        <v>161.86060000000001</v>
      </c>
      <c r="E15" s="1">
        <v>0.71654399999999996</v>
      </c>
      <c r="G15" s="1">
        <v>777</v>
      </c>
      <c r="H15" s="1">
        <v>0.71654399999999996</v>
      </c>
    </row>
    <row r="16" spans="1:8" x14ac:dyDescent="0.25">
      <c r="A16" s="1">
        <v>954.58140000000003</v>
      </c>
      <c r="B16" s="1">
        <v>1.0263789999999999</v>
      </c>
      <c r="D16" s="1">
        <v>317.202</v>
      </c>
      <c r="E16" s="1">
        <v>1.0263789999999999</v>
      </c>
      <c r="G16" s="1">
        <v>268</v>
      </c>
      <c r="H16" s="1">
        <v>1.0263789999999999</v>
      </c>
    </row>
    <row r="17" spans="1:8" x14ac:dyDescent="0.25">
      <c r="A17" s="1">
        <v>1340.5419999999999</v>
      </c>
      <c r="B17" s="1">
        <v>0.532995</v>
      </c>
      <c r="D17" s="1">
        <v>253.19319999999999</v>
      </c>
      <c r="E17" s="1">
        <v>0.532995</v>
      </c>
      <c r="G17" s="1">
        <v>1706</v>
      </c>
      <c r="H17" s="1">
        <v>0.532995</v>
      </c>
    </row>
    <row r="18" spans="1:8" x14ac:dyDescent="0.25">
      <c r="A18" s="1">
        <v>727.60419999999999</v>
      </c>
      <c r="B18" s="1">
        <v>0.36398999999999998</v>
      </c>
      <c r="D18" s="1">
        <v>282.48899999999998</v>
      </c>
      <c r="E18" s="1">
        <v>0.36398999999999998</v>
      </c>
      <c r="G18" s="1">
        <v>435</v>
      </c>
      <c r="H18" s="1">
        <v>0.36398999999999998</v>
      </c>
    </row>
    <row r="19" spans="1:8" x14ac:dyDescent="0.25">
      <c r="A19" s="1">
        <v>625.74459999999999</v>
      </c>
      <c r="B19" s="1">
        <v>0.42576700000000001</v>
      </c>
      <c r="D19" s="1">
        <v>196.99700000000001</v>
      </c>
      <c r="E19" s="1">
        <v>0.42576700000000001</v>
      </c>
      <c r="G19" s="1">
        <v>567</v>
      </c>
      <c r="H19" s="1">
        <v>0.42576700000000001</v>
      </c>
    </row>
    <row r="20" spans="1:8" x14ac:dyDescent="0.25">
      <c r="A20" s="1">
        <v>1668.683</v>
      </c>
      <c r="B20" s="1">
        <v>0.45296700000000001</v>
      </c>
      <c r="D20" s="1">
        <v>281.97280000000001</v>
      </c>
      <c r="E20" s="1">
        <v>0.45296700000000001</v>
      </c>
      <c r="G20" s="1">
        <v>614</v>
      </c>
      <c r="H20" s="1">
        <v>0.45296700000000001</v>
      </c>
    </row>
    <row r="21" spans="1:8" x14ac:dyDescent="0.25">
      <c r="A21" s="1">
        <v>1520.354</v>
      </c>
      <c r="B21" s="1">
        <v>0.35405900000000001</v>
      </c>
      <c r="D21" s="1">
        <v>211.39840000000001</v>
      </c>
      <c r="E21" s="1">
        <v>0.35405900000000001</v>
      </c>
      <c r="G21" s="1">
        <v>858</v>
      </c>
      <c r="H21" s="1">
        <v>0.35405900000000001</v>
      </c>
    </row>
    <row r="22" spans="1:8" x14ac:dyDescent="0.25">
      <c r="A22" s="1">
        <v>526.94159999999999</v>
      </c>
      <c r="B22" s="1">
        <v>0.69811299999999998</v>
      </c>
      <c r="D22" s="1">
        <v>180.8092</v>
      </c>
      <c r="E22" s="1">
        <v>0.69811299999999998</v>
      </c>
      <c r="G22" s="1">
        <v>459</v>
      </c>
      <c r="H22" s="1">
        <v>0.69811299999999998</v>
      </c>
    </row>
    <row r="23" spans="1:8" x14ac:dyDescent="0.25">
      <c r="A23" s="1">
        <v>2000.954</v>
      </c>
      <c r="B23" s="1">
        <v>0.28309899999999999</v>
      </c>
      <c r="D23" s="1">
        <v>284.47840000000002</v>
      </c>
      <c r="E23" s="1">
        <v>0.28309899999999999</v>
      </c>
      <c r="G23" s="1">
        <v>626</v>
      </c>
      <c r="H23" s="1">
        <v>0.28309899999999999</v>
      </c>
    </row>
    <row r="24" spans="1:8" x14ac:dyDescent="0.25">
      <c r="A24" s="1">
        <v>694.88059999999996</v>
      </c>
      <c r="B24" s="1">
        <v>0.46241500000000002</v>
      </c>
      <c r="D24" s="1">
        <v>164.09360000000001</v>
      </c>
      <c r="E24" s="1">
        <v>0.46241500000000002</v>
      </c>
      <c r="G24" s="1">
        <v>375</v>
      </c>
      <c r="H24" s="1">
        <v>0.46241500000000002</v>
      </c>
    </row>
    <row r="25" spans="1:8" x14ac:dyDescent="0.25">
      <c r="A25" s="1">
        <v>1851.2090000000001</v>
      </c>
      <c r="B25" s="1">
        <v>0.41715999999999998</v>
      </c>
      <c r="D25" s="1">
        <v>386.86579999999998</v>
      </c>
      <c r="E25" s="1">
        <v>0.41715999999999998</v>
      </c>
      <c r="G25" s="1">
        <v>285</v>
      </c>
      <c r="H25" s="1">
        <v>0.41715999999999998</v>
      </c>
    </row>
    <row r="26" spans="1:8" x14ac:dyDescent="0.25">
      <c r="A26" s="1">
        <v>2873.7139999999999</v>
      </c>
      <c r="B26" s="1">
        <v>0.60219</v>
      </c>
      <c r="D26" s="1">
        <v>535.53719999999998</v>
      </c>
      <c r="E26" s="1">
        <v>0.60219</v>
      </c>
      <c r="G26" s="1">
        <v>590</v>
      </c>
      <c r="H26" s="1">
        <v>0.60219</v>
      </c>
    </row>
    <row r="27" spans="1:8" x14ac:dyDescent="0.25">
      <c r="A27" s="1">
        <v>1448.8630000000001</v>
      </c>
      <c r="B27" s="1">
        <v>0.31433800000000001</v>
      </c>
      <c r="D27" s="1">
        <v>350.34320000000002</v>
      </c>
      <c r="E27" s="1">
        <v>0.31433800000000001</v>
      </c>
      <c r="G27" s="1">
        <v>420</v>
      </c>
      <c r="H27" s="1">
        <v>0.31433800000000001</v>
      </c>
    </row>
    <row r="28" spans="1:8" x14ac:dyDescent="0.25">
      <c r="A28" s="1">
        <v>903.46600000000001</v>
      </c>
      <c r="B28" s="1">
        <v>0.21234600000000001</v>
      </c>
      <c r="D28" s="1">
        <v>183.46559999999999</v>
      </c>
      <c r="E28" s="1">
        <v>0.21234600000000001</v>
      </c>
      <c r="G28" s="1">
        <v>304</v>
      </c>
      <c r="H28" s="1">
        <v>0.21234600000000001</v>
      </c>
    </row>
    <row r="29" spans="1:8" x14ac:dyDescent="0.25">
      <c r="A29" s="1">
        <v>1730.894</v>
      </c>
      <c r="B29" s="1">
        <v>0.28689999999999999</v>
      </c>
      <c r="D29" s="1">
        <v>243.88419999999999</v>
      </c>
      <c r="E29" s="1">
        <v>0.28689999999999999</v>
      </c>
      <c r="G29" s="1">
        <v>865</v>
      </c>
      <c r="H29" s="1">
        <v>0.28689999999999999</v>
      </c>
    </row>
    <row r="30" spans="1:8" x14ac:dyDescent="0.25">
      <c r="A30" s="1">
        <v>2147.172</v>
      </c>
      <c r="B30" s="1">
        <v>0.68243200000000004</v>
      </c>
      <c r="D30" s="1">
        <v>485.06560000000002</v>
      </c>
      <c r="E30" s="1">
        <v>0.68243200000000004</v>
      </c>
      <c r="G30" s="1">
        <v>364</v>
      </c>
      <c r="H30" s="1">
        <v>0.68243200000000004</v>
      </c>
    </row>
    <row r="31" spans="1:8" x14ac:dyDescent="0.25">
      <c r="A31" s="1">
        <v>1298.04</v>
      </c>
      <c r="B31" s="1">
        <v>0.46082899999999999</v>
      </c>
      <c r="D31" s="1">
        <v>263.81299999999999</v>
      </c>
      <c r="E31" s="1">
        <v>0.46082899999999999</v>
      </c>
      <c r="G31" s="1">
        <v>149</v>
      </c>
      <c r="H31" s="1">
        <v>0.46082899999999999</v>
      </c>
    </row>
    <row r="32" spans="1:8" x14ac:dyDescent="0.25">
      <c r="A32" s="1">
        <v>997.96540000000005</v>
      </c>
      <c r="B32" s="1">
        <v>0.49576300000000001</v>
      </c>
      <c r="D32" s="1">
        <v>312.77080000000001</v>
      </c>
      <c r="E32" s="1">
        <v>0.49576300000000001</v>
      </c>
      <c r="G32" s="1">
        <v>584</v>
      </c>
      <c r="H32" s="1">
        <v>0.49576300000000001</v>
      </c>
    </row>
    <row r="33" spans="1:8" x14ac:dyDescent="0.25">
      <c r="A33" s="1">
        <v>1707.1020000000001</v>
      </c>
      <c r="B33" s="1">
        <v>0.38671</v>
      </c>
      <c r="D33" s="1">
        <v>287.28559999999999</v>
      </c>
      <c r="E33" s="1">
        <v>0.38671</v>
      </c>
      <c r="G33" s="1">
        <v>787</v>
      </c>
      <c r="H33" s="1">
        <v>0.38671</v>
      </c>
    </row>
    <row r="34" spans="1:8" x14ac:dyDescent="0.25">
      <c r="A34" s="1">
        <v>2167.924</v>
      </c>
      <c r="B34" s="1">
        <v>0.95200799999999997</v>
      </c>
      <c r="D34" s="1">
        <v>279.75720000000001</v>
      </c>
      <c r="E34" s="1">
        <v>0.95200799999999997</v>
      </c>
      <c r="G34" s="1">
        <v>874</v>
      </c>
      <c r="H34" s="1">
        <v>0.95200799999999997</v>
      </c>
    </row>
    <row r="35" spans="1:8" x14ac:dyDescent="0.25">
      <c r="A35" s="1">
        <v>2524.52</v>
      </c>
      <c r="B35" s="1">
        <v>0.84666699999999995</v>
      </c>
      <c r="D35" s="1">
        <v>551.38279999999997</v>
      </c>
      <c r="E35" s="1">
        <v>0.84666699999999995</v>
      </c>
      <c r="G35" s="1">
        <v>643</v>
      </c>
      <c r="H35" s="1">
        <v>0.84666699999999995</v>
      </c>
    </row>
    <row r="36" spans="1:8" x14ac:dyDescent="0.25">
      <c r="A36" s="1">
        <v>1485.461</v>
      </c>
      <c r="B36" s="1">
        <v>0.19082299999999999</v>
      </c>
      <c r="D36" s="1">
        <v>350.56360000000001</v>
      </c>
      <c r="E36" s="1">
        <v>0.19082299999999999</v>
      </c>
      <c r="G36" s="1">
        <v>1191</v>
      </c>
      <c r="H36" s="1">
        <v>0.19082299999999999</v>
      </c>
    </row>
    <row r="37" spans="1:8" x14ac:dyDescent="0.25">
      <c r="A37" s="1">
        <v>1262.3820000000001</v>
      </c>
      <c r="B37" s="1">
        <v>0.27513199999999999</v>
      </c>
      <c r="D37" s="1">
        <v>301.17660000000001</v>
      </c>
      <c r="E37" s="1">
        <v>0.27513199999999999</v>
      </c>
      <c r="G37" s="1">
        <v>295</v>
      </c>
      <c r="H37" s="1">
        <v>0.27513199999999999</v>
      </c>
    </row>
    <row r="38" spans="1:8" x14ac:dyDescent="0.25">
      <c r="A38" s="1">
        <v>1775.183</v>
      </c>
      <c r="B38" s="1">
        <v>0.58602200000000004</v>
      </c>
      <c r="D38" s="1">
        <v>145.13919999999999</v>
      </c>
      <c r="E38" s="1">
        <v>0.58602200000000004</v>
      </c>
      <c r="G38" s="1">
        <v>493</v>
      </c>
      <c r="H38" s="1">
        <v>0.58602200000000004</v>
      </c>
    </row>
    <row r="39" spans="1:8" x14ac:dyDescent="0.25">
      <c r="A39" s="1">
        <v>1290.616</v>
      </c>
      <c r="B39" s="1">
        <v>0.61436199999999996</v>
      </c>
      <c r="D39" s="1">
        <v>221.10759999999999</v>
      </c>
      <c r="E39" s="1">
        <v>0.61436199999999996</v>
      </c>
      <c r="G39" s="1">
        <v>682</v>
      </c>
      <c r="H39" s="1">
        <v>0.61436199999999996</v>
      </c>
    </row>
    <row r="40" spans="1:8" x14ac:dyDescent="0.25">
      <c r="A40" s="1">
        <v>3169.3870000000002</v>
      </c>
      <c r="B40" s="1">
        <v>0.29370000000000002</v>
      </c>
      <c r="D40" s="1">
        <v>496.1146</v>
      </c>
      <c r="E40" s="1">
        <v>0.29370000000000002</v>
      </c>
      <c r="G40" s="1">
        <v>1031</v>
      </c>
      <c r="H40" s="1">
        <v>0.29370000000000002</v>
      </c>
    </row>
    <row r="41" spans="1:8" x14ac:dyDescent="0.25">
      <c r="A41" s="1">
        <v>1585.384</v>
      </c>
      <c r="B41" s="1">
        <v>0.34620000000000001</v>
      </c>
      <c r="D41" s="1">
        <v>249.53919999999999</v>
      </c>
      <c r="E41" s="1">
        <v>0.34620000000000001</v>
      </c>
      <c r="G41" s="1">
        <v>709</v>
      </c>
      <c r="H41" s="1">
        <v>0.34620000000000001</v>
      </c>
    </row>
    <row r="42" spans="1:8" x14ac:dyDescent="0.25">
      <c r="A42" s="1">
        <v>1649.7059999999999</v>
      </c>
      <c r="B42" s="1">
        <v>0.390212</v>
      </c>
      <c r="D42" s="1">
        <v>326.56900000000002</v>
      </c>
      <c r="E42" s="1">
        <v>0.390212</v>
      </c>
      <c r="G42" s="1">
        <v>608</v>
      </c>
      <c r="H42" s="1">
        <v>0.390212</v>
      </c>
    </row>
    <row r="43" spans="1:8" x14ac:dyDescent="0.25">
      <c r="A43" s="1">
        <v>581.46159999999998</v>
      </c>
      <c r="B43" s="1">
        <v>0.52314799999999995</v>
      </c>
      <c r="D43" s="1">
        <v>163.096</v>
      </c>
      <c r="E43" s="1">
        <v>0.52314799999999995</v>
      </c>
      <c r="G43" s="1">
        <v>144</v>
      </c>
      <c r="H43" s="1">
        <v>0.52314799999999995</v>
      </c>
    </row>
    <row r="44" spans="1:8" x14ac:dyDescent="0.25">
      <c r="A44" s="1">
        <v>611.3664</v>
      </c>
      <c r="B44" s="1">
        <v>0.77557799999999999</v>
      </c>
      <c r="D44" s="1">
        <v>106.3082</v>
      </c>
      <c r="E44" s="1">
        <v>0.77557799999999999</v>
      </c>
      <c r="G44" s="1">
        <v>246</v>
      </c>
      <c r="H44" s="1">
        <v>0.77557799999999999</v>
      </c>
    </row>
    <row r="45" spans="1:8" x14ac:dyDescent="0.25">
      <c r="A45" s="1">
        <v>565.82479999999998</v>
      </c>
      <c r="B45" s="1">
        <v>0.440716</v>
      </c>
      <c r="D45" s="1">
        <v>210.41239999999999</v>
      </c>
      <c r="E45" s="1">
        <v>0.440716</v>
      </c>
      <c r="G45" s="1">
        <v>265</v>
      </c>
      <c r="H45" s="1">
        <v>0.440716</v>
      </c>
    </row>
    <row r="46" spans="1:8" x14ac:dyDescent="0.25">
      <c r="A46" s="1">
        <v>2324.4430000000002</v>
      </c>
      <c r="B46" s="1">
        <v>0.42787500000000001</v>
      </c>
      <c r="D46" s="1">
        <v>359.9248</v>
      </c>
      <c r="E46" s="1">
        <v>0.42787500000000001</v>
      </c>
      <c r="G46" s="1">
        <v>885</v>
      </c>
      <c r="H46" s="1">
        <v>0.42787500000000001</v>
      </c>
    </row>
    <row r="47" spans="1:8" x14ac:dyDescent="0.25">
      <c r="A47" s="1">
        <v>1268.2049999999999</v>
      </c>
      <c r="B47" s="1">
        <v>0.68608800000000003</v>
      </c>
      <c r="D47" s="1">
        <v>165.03319999999999</v>
      </c>
      <c r="E47" s="1">
        <v>0.68608800000000003</v>
      </c>
      <c r="G47" s="1">
        <v>752</v>
      </c>
      <c r="H47" s="1">
        <v>0.68608800000000003</v>
      </c>
    </row>
    <row r="48" spans="1:8" x14ac:dyDescent="0.25">
      <c r="A48" s="1">
        <v>3004.261</v>
      </c>
      <c r="B48" s="1">
        <v>0.47468399999999999</v>
      </c>
      <c r="D48" s="1">
        <v>336.13319999999999</v>
      </c>
      <c r="E48" s="1">
        <v>0.47468399999999999</v>
      </c>
      <c r="G48" s="1">
        <v>552</v>
      </c>
      <c r="H48" s="1">
        <v>0.47468399999999999</v>
      </c>
    </row>
    <row r="49" spans="1:8" x14ac:dyDescent="0.25">
      <c r="A49" s="1">
        <v>1274.538</v>
      </c>
      <c r="B49" s="1">
        <v>0.374332</v>
      </c>
      <c r="D49" s="1">
        <v>182.34039999999999</v>
      </c>
      <c r="E49" s="1">
        <v>0.374332</v>
      </c>
      <c r="G49" s="1">
        <v>683</v>
      </c>
      <c r="H49" s="1">
        <v>0.374332</v>
      </c>
    </row>
    <row r="50" spans="1:8" x14ac:dyDescent="0.25">
      <c r="A50" s="1">
        <v>911.57439999999997</v>
      </c>
      <c r="B50" s="1">
        <v>0.32493</v>
      </c>
      <c r="D50" s="1">
        <v>178.77340000000001</v>
      </c>
      <c r="E50" s="1">
        <v>0.32493</v>
      </c>
      <c r="G50" s="1">
        <v>288</v>
      </c>
      <c r="H50" s="1">
        <v>0.32493</v>
      </c>
    </row>
    <row r="51" spans="1:8" x14ac:dyDescent="0.25">
      <c r="A51" s="1">
        <v>1080.569</v>
      </c>
      <c r="B51" s="1">
        <v>0.23691499999999999</v>
      </c>
      <c r="D51" s="1">
        <v>223.32320000000001</v>
      </c>
      <c r="E51" s="1">
        <v>0.23691499999999999</v>
      </c>
      <c r="G51" s="1">
        <v>311</v>
      </c>
      <c r="H51" s="1">
        <v>0.23691499999999999</v>
      </c>
    </row>
    <row r="52" spans="1:8" x14ac:dyDescent="0.25">
      <c r="A52" s="1">
        <v>2199.7199999999998</v>
      </c>
      <c r="B52" s="1">
        <v>0.201485</v>
      </c>
      <c r="D52" s="1">
        <v>273.57440000000003</v>
      </c>
      <c r="E52" s="1">
        <v>0.201485</v>
      </c>
      <c r="G52" s="1">
        <v>847</v>
      </c>
      <c r="H52" s="1">
        <v>0.201485</v>
      </c>
    </row>
    <row r="53" spans="1:8" x14ac:dyDescent="0.25">
      <c r="A53" s="1">
        <v>1330.1489999999999</v>
      </c>
      <c r="B53" s="1">
        <v>0.17835200000000001</v>
      </c>
      <c r="D53" s="1">
        <v>240.59559999999999</v>
      </c>
      <c r="E53" s="1">
        <v>0.17835200000000001</v>
      </c>
      <c r="G53" s="1">
        <v>734</v>
      </c>
      <c r="H53" s="1">
        <v>0.17835200000000001</v>
      </c>
    </row>
    <row r="54" spans="1:8" x14ac:dyDescent="0.25">
      <c r="A54" s="1">
        <v>539.74800000000005</v>
      </c>
      <c r="B54" s="1">
        <v>0.21199999999999999</v>
      </c>
      <c r="D54" s="1">
        <v>187.17760000000001</v>
      </c>
      <c r="E54" s="1">
        <v>0.21199999999999999</v>
      </c>
      <c r="G54" s="1">
        <v>183</v>
      </c>
      <c r="H54" s="1">
        <v>0.21199999999999999</v>
      </c>
    </row>
    <row r="55" spans="1:8" x14ac:dyDescent="0.25">
      <c r="A55" s="1">
        <v>1571.5219999999999</v>
      </c>
      <c r="B55" s="1">
        <v>0.153589</v>
      </c>
      <c r="D55" s="1">
        <v>236.81399999999999</v>
      </c>
      <c r="E55" s="1">
        <v>0.153589</v>
      </c>
      <c r="G55" s="1">
        <v>487</v>
      </c>
      <c r="H55" s="1">
        <v>0.153589</v>
      </c>
    </row>
    <row r="56" spans="1:8" x14ac:dyDescent="0.25">
      <c r="A56" s="1">
        <v>497.43119999999999</v>
      </c>
      <c r="B56" s="1">
        <v>0.17760600000000001</v>
      </c>
      <c r="D56" s="1">
        <v>174.37119999999999</v>
      </c>
      <c r="E56" s="1">
        <v>0.17760600000000001</v>
      </c>
      <c r="G56" s="1">
        <v>188</v>
      </c>
      <c r="H56" s="1">
        <v>0.17760600000000001</v>
      </c>
    </row>
    <row r="57" spans="1:8" x14ac:dyDescent="0.25">
      <c r="A57" s="1">
        <v>484.60160000000002</v>
      </c>
      <c r="B57" s="1">
        <v>0.34796700000000003</v>
      </c>
      <c r="D57" s="1">
        <v>195.9008</v>
      </c>
      <c r="E57" s="1">
        <v>0.34796700000000003</v>
      </c>
      <c r="G57" s="1">
        <v>376</v>
      </c>
      <c r="H57" s="1">
        <v>0.34796700000000003</v>
      </c>
    </row>
    <row r="58" spans="1:8" x14ac:dyDescent="0.25">
      <c r="A58" s="1">
        <v>2492.4920000000002</v>
      </c>
      <c r="B58" s="1">
        <v>0.26842899999999997</v>
      </c>
      <c r="D58" s="1">
        <v>496.60180000000003</v>
      </c>
      <c r="E58" s="1">
        <v>0.26842899999999997</v>
      </c>
      <c r="G58" s="1">
        <v>1033</v>
      </c>
      <c r="H58" s="1">
        <v>0.26842899999999997</v>
      </c>
    </row>
    <row r="59" spans="1:8" x14ac:dyDescent="0.25">
      <c r="A59" s="1">
        <v>2124.7489999999998</v>
      </c>
      <c r="B59" s="1">
        <v>0.214286</v>
      </c>
      <c r="D59" s="1">
        <v>416.57920000000001</v>
      </c>
      <c r="E59" s="1">
        <v>0.214286</v>
      </c>
      <c r="G59" s="1">
        <v>768</v>
      </c>
      <c r="H59" s="1">
        <v>0.214286</v>
      </c>
    </row>
    <row r="60" spans="1:8" x14ac:dyDescent="0.25">
      <c r="A60" s="1">
        <v>1338.106</v>
      </c>
      <c r="B60" s="1">
        <v>0.55325800000000003</v>
      </c>
      <c r="D60" s="1">
        <v>171.68</v>
      </c>
      <c r="E60" s="1">
        <v>0.55325800000000003</v>
      </c>
      <c r="G60" s="1">
        <v>1299</v>
      </c>
      <c r="H60" s="1">
        <v>0.55325800000000003</v>
      </c>
    </row>
    <row r="61" spans="1:8" x14ac:dyDescent="0.25">
      <c r="A61" s="1">
        <v>2008.992</v>
      </c>
      <c r="B61" s="1">
        <v>0.14954700000000001</v>
      </c>
      <c r="D61" s="1">
        <v>254.5214</v>
      </c>
      <c r="E61" s="1">
        <v>0.14954700000000001</v>
      </c>
      <c r="G61" s="1">
        <v>416</v>
      </c>
      <c r="H61" s="1">
        <v>0.14954700000000001</v>
      </c>
    </row>
    <row r="62" spans="1:8" x14ac:dyDescent="0.25">
      <c r="A62" s="1">
        <v>1782.479</v>
      </c>
      <c r="B62" s="1">
        <v>0.21188499999999999</v>
      </c>
      <c r="D62" s="1">
        <v>318.06040000000002</v>
      </c>
      <c r="E62" s="1">
        <v>0.21188499999999999</v>
      </c>
      <c r="G62" s="1">
        <v>1386</v>
      </c>
      <c r="H62" s="1">
        <v>0.21188499999999999</v>
      </c>
    </row>
    <row r="63" spans="1:8" x14ac:dyDescent="0.25">
      <c r="A63" s="1">
        <v>1273.692</v>
      </c>
      <c r="B63" s="1">
        <v>0.18285699999999999</v>
      </c>
      <c r="D63" s="1">
        <v>214.6</v>
      </c>
      <c r="E63" s="1">
        <v>0.18285699999999999</v>
      </c>
      <c r="G63" s="1">
        <v>540</v>
      </c>
      <c r="H63" s="1">
        <v>0.18285699999999999</v>
      </c>
    </row>
    <row r="64" spans="1:8" x14ac:dyDescent="0.25">
      <c r="A64" s="1">
        <v>1242.116</v>
      </c>
      <c r="B64" s="1">
        <v>0.59142899999999998</v>
      </c>
      <c r="D64" s="1">
        <v>241.24520000000001</v>
      </c>
      <c r="E64" s="1">
        <v>0.59142899999999998</v>
      </c>
      <c r="G64" s="1">
        <v>494</v>
      </c>
      <c r="H64" s="1">
        <v>0.59142899999999998</v>
      </c>
    </row>
    <row r="65" spans="1:8" x14ac:dyDescent="0.25">
      <c r="A65" s="1">
        <v>2490.3339999999998</v>
      </c>
      <c r="B65" s="1">
        <v>0.21113999999999999</v>
      </c>
      <c r="D65" s="1">
        <v>135.36619999999999</v>
      </c>
      <c r="E65" s="1">
        <v>0.21113999999999999</v>
      </c>
      <c r="G65" s="1">
        <v>656</v>
      </c>
      <c r="H65" s="1">
        <v>0.21113999999999999</v>
      </c>
    </row>
    <row r="66" spans="1:8" x14ac:dyDescent="0.25">
      <c r="A66" s="1">
        <v>2466.7629999999999</v>
      </c>
      <c r="B66" s="1">
        <v>0.112316</v>
      </c>
      <c r="D66" s="1">
        <v>265.14120000000003</v>
      </c>
      <c r="E66" s="1">
        <v>0.112316</v>
      </c>
      <c r="G66" s="1">
        <v>1036</v>
      </c>
      <c r="H66" s="1">
        <v>0.112316</v>
      </c>
    </row>
    <row r="67" spans="1:8" x14ac:dyDescent="0.25">
      <c r="A67" s="1">
        <v>4437.3249999999998</v>
      </c>
      <c r="B67" s="1">
        <v>0.15914</v>
      </c>
      <c r="D67" s="1">
        <v>275.33760000000001</v>
      </c>
      <c r="E67" s="1">
        <v>0.15914</v>
      </c>
      <c r="G67" s="1">
        <v>655</v>
      </c>
      <c r="H67" s="1">
        <v>0.15914</v>
      </c>
    </row>
    <row r="68" spans="1:8" x14ac:dyDescent="0.25">
      <c r="A68" s="1">
        <v>2905.44</v>
      </c>
      <c r="B68" s="1">
        <v>0.12945300000000001</v>
      </c>
      <c r="D68" s="1">
        <v>218.15539999999999</v>
      </c>
      <c r="E68" s="1">
        <v>0.12945300000000001</v>
      </c>
      <c r="G68" s="1">
        <v>1701</v>
      </c>
      <c r="H68" s="1">
        <v>0.12945300000000001</v>
      </c>
    </row>
    <row r="69" spans="1:8" x14ac:dyDescent="0.25">
      <c r="A69" s="1">
        <v>1781.308</v>
      </c>
      <c r="B69" s="1">
        <v>0.325484</v>
      </c>
      <c r="D69" s="1">
        <v>219.64599999999999</v>
      </c>
      <c r="E69" s="1">
        <v>0.325484</v>
      </c>
      <c r="G69" s="1">
        <v>977</v>
      </c>
      <c r="H69" s="1">
        <v>0.325484</v>
      </c>
    </row>
    <row r="70" spans="1:8" x14ac:dyDescent="0.25">
      <c r="A70" s="1">
        <v>2885.3380000000002</v>
      </c>
      <c r="B70" s="1">
        <v>0.32422200000000001</v>
      </c>
      <c r="D70" s="1">
        <v>342.38560000000001</v>
      </c>
      <c r="E70" s="1">
        <v>0.32422200000000001</v>
      </c>
      <c r="G70" s="1">
        <v>771</v>
      </c>
      <c r="H70" s="1">
        <v>0.32422200000000001</v>
      </c>
    </row>
    <row r="71" spans="1:8" x14ac:dyDescent="0.25">
      <c r="A71" s="1">
        <v>2184.3960000000002</v>
      </c>
      <c r="B71" s="1">
        <v>0.17519000000000001</v>
      </c>
      <c r="D71" s="1">
        <v>275.52319999999997</v>
      </c>
      <c r="E71" s="1">
        <v>0.17519000000000001</v>
      </c>
      <c r="G71" s="1">
        <v>709</v>
      </c>
      <c r="H71" s="1">
        <v>0.17519000000000001</v>
      </c>
    </row>
    <row r="72" spans="1:8" x14ac:dyDescent="0.25">
      <c r="A72" s="1">
        <v>1861.116</v>
      </c>
      <c r="B72" s="1">
        <v>0.223301</v>
      </c>
      <c r="D72" s="1">
        <v>199.07339999999999</v>
      </c>
      <c r="E72" s="1">
        <v>0.223301</v>
      </c>
      <c r="G72" s="1">
        <v>279</v>
      </c>
      <c r="H72" s="1">
        <v>0.223301</v>
      </c>
    </row>
    <row r="73" spans="1:8" x14ac:dyDescent="0.25">
      <c r="A73" s="1">
        <v>2058.8960000000002</v>
      </c>
      <c r="B73" s="1">
        <v>0.29411799999999999</v>
      </c>
      <c r="D73" s="1">
        <v>144.3562</v>
      </c>
      <c r="E73" s="1">
        <v>0.29411799999999999</v>
      </c>
      <c r="G73" s="1">
        <v>405</v>
      </c>
      <c r="H73" s="1">
        <v>0.29411799999999999</v>
      </c>
    </row>
    <row r="74" spans="1:8" x14ac:dyDescent="0.25">
      <c r="A74" s="1">
        <v>1586.277</v>
      </c>
      <c r="B74" s="1">
        <v>0.219551</v>
      </c>
      <c r="D74" s="1">
        <v>241.93539999999999</v>
      </c>
      <c r="E74" s="1">
        <v>0.219551</v>
      </c>
      <c r="G74" s="1">
        <v>1508</v>
      </c>
      <c r="H74" s="1">
        <v>0.219551</v>
      </c>
    </row>
    <row r="75" spans="1:8" x14ac:dyDescent="0.25">
      <c r="A75" s="1">
        <v>967.59659999999997</v>
      </c>
      <c r="B75" s="1">
        <v>0.21099599999999999</v>
      </c>
      <c r="D75" s="1">
        <v>138.6722</v>
      </c>
      <c r="E75" s="1">
        <v>0.21099599999999999</v>
      </c>
      <c r="G75" s="1">
        <v>544</v>
      </c>
      <c r="H75" s="1">
        <v>0.21099599999999999</v>
      </c>
    </row>
    <row r="76" spans="1:8" x14ac:dyDescent="0.25">
      <c r="A76" s="1">
        <v>1416.7429999999999</v>
      </c>
      <c r="B76" s="1">
        <v>0.26261899999999999</v>
      </c>
      <c r="D76" s="1">
        <v>213.4864</v>
      </c>
      <c r="E76" s="1">
        <v>0.26261899999999999</v>
      </c>
      <c r="G76" s="1">
        <v>1297</v>
      </c>
      <c r="H76" s="1">
        <v>0.26261899999999999</v>
      </c>
    </row>
    <row r="77" spans="1:8" x14ac:dyDescent="0.25">
      <c r="A77" s="1">
        <v>1439.6990000000001</v>
      </c>
      <c r="B77" s="1">
        <v>0.20694000000000001</v>
      </c>
      <c r="D77" s="1">
        <v>186.9804</v>
      </c>
      <c r="E77" s="1">
        <v>0.20694000000000001</v>
      </c>
      <c r="G77" s="1">
        <v>1333</v>
      </c>
      <c r="H77" s="1">
        <v>0.20694000000000001</v>
      </c>
    </row>
    <row r="78" spans="1:8" x14ac:dyDescent="0.25">
      <c r="A78" s="1">
        <v>2566.5120000000002</v>
      </c>
      <c r="B78" s="1">
        <v>0.35144599999999998</v>
      </c>
      <c r="D78" s="1">
        <v>282.43680000000001</v>
      </c>
      <c r="E78" s="1">
        <v>0.35144599999999998</v>
      </c>
      <c r="G78" s="1">
        <v>861</v>
      </c>
      <c r="H78" s="1">
        <v>0.35144599999999998</v>
      </c>
    </row>
    <row r="79" spans="1:8" x14ac:dyDescent="0.25">
      <c r="A79" s="1">
        <v>2614.1060000000002</v>
      </c>
      <c r="B79" s="1">
        <v>0.21462800000000001</v>
      </c>
      <c r="D79" s="1">
        <v>179.17939999999999</v>
      </c>
      <c r="E79" s="1">
        <v>0.21462800000000001</v>
      </c>
      <c r="G79" s="1">
        <v>647</v>
      </c>
      <c r="H79" s="1">
        <v>0.21462800000000001</v>
      </c>
    </row>
    <row r="80" spans="1:8" x14ac:dyDescent="0.25">
      <c r="A80" s="1">
        <v>1503.4179999999999</v>
      </c>
      <c r="B80" s="1">
        <v>0.32894699999999999</v>
      </c>
      <c r="D80" s="1">
        <v>185.4434</v>
      </c>
      <c r="E80" s="1">
        <v>0.32894699999999999</v>
      </c>
      <c r="G80" s="1">
        <v>1020</v>
      </c>
      <c r="H80" s="1">
        <v>0.32894699999999999</v>
      </c>
    </row>
    <row r="81" spans="1:8" x14ac:dyDescent="0.25">
      <c r="A81" s="1">
        <v>2403.2179999999998</v>
      </c>
      <c r="B81" s="1">
        <v>0.22384699999999999</v>
      </c>
      <c r="D81" s="1">
        <v>215.3888</v>
      </c>
      <c r="E81" s="1">
        <v>0.22384699999999999</v>
      </c>
      <c r="G81" s="1">
        <v>693</v>
      </c>
      <c r="H81" s="1">
        <v>0.22384699999999999</v>
      </c>
    </row>
    <row r="82" spans="1:8" x14ac:dyDescent="0.25">
      <c r="A82" s="1">
        <v>1467.098</v>
      </c>
      <c r="B82" s="1">
        <v>0.16100600000000001</v>
      </c>
      <c r="D82" s="1">
        <v>230.16720000000001</v>
      </c>
      <c r="E82" s="1">
        <v>0.16100600000000001</v>
      </c>
      <c r="G82" s="1">
        <v>1214</v>
      </c>
      <c r="H82" s="1">
        <v>0.16100600000000001</v>
      </c>
    </row>
    <row r="83" spans="1:8" x14ac:dyDescent="0.25">
      <c r="A83" s="1">
        <v>2652.6759999999999</v>
      </c>
      <c r="B83" s="1">
        <v>0.11963699999999999</v>
      </c>
      <c r="D83" s="1">
        <v>327.95519999999999</v>
      </c>
      <c r="E83" s="1">
        <v>0.11963699999999999</v>
      </c>
      <c r="G83" s="1">
        <v>1214</v>
      </c>
      <c r="H83" s="1">
        <v>0.11963699999999999</v>
      </c>
    </row>
    <row r="84" spans="1:8" x14ac:dyDescent="0.25">
      <c r="A84" s="1">
        <v>1815.7940000000001</v>
      </c>
      <c r="B84" s="1">
        <v>0.110517</v>
      </c>
      <c r="D84" s="1">
        <v>211.92619999999999</v>
      </c>
      <c r="E84" s="1">
        <v>0.110517</v>
      </c>
      <c r="G84" s="1">
        <v>448</v>
      </c>
      <c r="H84" s="1">
        <v>0.110517</v>
      </c>
    </row>
    <row r="85" spans="1:8" x14ac:dyDescent="0.25">
      <c r="A85" s="1">
        <v>1705.374</v>
      </c>
      <c r="B85" s="1">
        <v>0.15421699999999999</v>
      </c>
      <c r="D85" s="1">
        <v>230.57320000000001</v>
      </c>
      <c r="E85" s="1">
        <v>0.15421699999999999</v>
      </c>
      <c r="G85" s="1">
        <v>654</v>
      </c>
      <c r="H85" s="1">
        <v>0.15421699999999999</v>
      </c>
    </row>
    <row r="86" spans="1:8" x14ac:dyDescent="0.25">
      <c r="A86" s="1">
        <v>4568.9040000000005</v>
      </c>
      <c r="B86" s="1">
        <v>0.117728</v>
      </c>
      <c r="D86" s="1">
        <v>455.97280000000001</v>
      </c>
      <c r="E86" s="1">
        <v>0.117728</v>
      </c>
      <c r="G86" s="1">
        <v>1007</v>
      </c>
      <c r="H86" s="1">
        <v>0.117728</v>
      </c>
    </row>
    <row r="87" spans="1:8" x14ac:dyDescent="0.25">
      <c r="A87" s="1">
        <v>1104.9870000000001</v>
      </c>
      <c r="B87" s="1">
        <v>0.393814</v>
      </c>
      <c r="D87" s="1">
        <v>232.00579999999999</v>
      </c>
      <c r="E87" s="1">
        <v>0.393814</v>
      </c>
      <c r="G87" s="1">
        <v>754</v>
      </c>
      <c r="H87" s="1">
        <v>0.393814</v>
      </c>
    </row>
    <row r="88" spans="1:8" x14ac:dyDescent="0.25">
      <c r="A88" s="1">
        <v>2329.86</v>
      </c>
      <c r="B88" s="1">
        <v>0.216306</v>
      </c>
      <c r="D88" s="1">
        <v>219.5532</v>
      </c>
      <c r="E88" s="1">
        <v>0.216306</v>
      </c>
      <c r="G88" s="1">
        <v>411</v>
      </c>
      <c r="H88" s="1">
        <v>0.216306</v>
      </c>
    </row>
    <row r="89" spans="1:8" x14ac:dyDescent="0.25">
      <c r="A89" s="1">
        <v>3585.2579999999998</v>
      </c>
      <c r="B89" s="1">
        <v>7.9436000000000007E-2</v>
      </c>
      <c r="D89" s="1">
        <v>418.27280000000002</v>
      </c>
      <c r="E89" s="1">
        <v>7.9436000000000007E-2</v>
      </c>
      <c r="G89" s="1">
        <v>2342</v>
      </c>
      <c r="H89" s="1">
        <v>7.9436000000000007E-2</v>
      </c>
    </row>
    <row r="90" spans="1:8" x14ac:dyDescent="0.25">
      <c r="A90" s="1">
        <v>1324.0940000000001</v>
      </c>
      <c r="B90" s="1">
        <v>3.8074999999999998E-2</v>
      </c>
      <c r="D90" s="1">
        <v>214.3854</v>
      </c>
      <c r="E90" s="1">
        <v>3.8074999999999998E-2</v>
      </c>
      <c r="G90" s="1">
        <v>1107</v>
      </c>
      <c r="H90" s="1">
        <v>3.8074999999999998E-2</v>
      </c>
    </row>
    <row r="91" spans="1:8" x14ac:dyDescent="0.25">
      <c r="A91" s="1">
        <v>2714.69</v>
      </c>
      <c r="B91" s="1">
        <v>8.9664999999999995E-2</v>
      </c>
      <c r="D91" s="1">
        <v>233.6414</v>
      </c>
      <c r="E91" s="1">
        <v>8.9664999999999995E-2</v>
      </c>
      <c r="G91" s="1">
        <v>1106</v>
      </c>
      <c r="H91" s="1">
        <v>8.9664999999999995E-2</v>
      </c>
    </row>
    <row r="92" spans="1:8" x14ac:dyDescent="0.25">
      <c r="A92" s="1">
        <v>1131.644</v>
      </c>
      <c r="B92" s="1">
        <v>0.14124900000000001</v>
      </c>
      <c r="D92" s="1">
        <v>182.36940000000001</v>
      </c>
      <c r="E92" s="1">
        <v>0.14124900000000001</v>
      </c>
      <c r="G92" s="1">
        <v>758</v>
      </c>
      <c r="H92" s="1">
        <v>0.14124900000000001</v>
      </c>
    </row>
    <row r="93" spans="1:8" x14ac:dyDescent="0.25">
      <c r="A93" s="1">
        <v>1400.5840000000001</v>
      </c>
      <c r="B93" s="1">
        <v>0.218889</v>
      </c>
      <c r="D93" s="1">
        <v>183.1292</v>
      </c>
      <c r="E93" s="1">
        <v>0.218889</v>
      </c>
      <c r="G93" s="1">
        <v>725</v>
      </c>
      <c r="H93" s="1">
        <v>0.218889</v>
      </c>
    </row>
    <row r="94" spans="1:8" x14ac:dyDescent="0.25">
      <c r="A94" s="1">
        <v>1916.9929999999999</v>
      </c>
      <c r="B94" s="1">
        <v>0.30525000000000002</v>
      </c>
      <c r="D94" s="1">
        <v>399.58519999999999</v>
      </c>
      <c r="E94" s="1">
        <v>0.30525000000000002</v>
      </c>
      <c r="G94" s="1">
        <v>459</v>
      </c>
      <c r="H94" s="1">
        <v>0.30525000000000002</v>
      </c>
    </row>
    <row r="95" spans="1:8" x14ac:dyDescent="0.25">
      <c r="A95" s="1">
        <v>1463.317</v>
      </c>
      <c r="B95" s="1">
        <v>0.46805999999999998</v>
      </c>
      <c r="D95" s="1">
        <v>230.10919999999999</v>
      </c>
      <c r="E95" s="1">
        <v>0.46805999999999998</v>
      </c>
      <c r="G95" s="1">
        <v>1313</v>
      </c>
      <c r="H95" s="1">
        <v>0.46805999999999998</v>
      </c>
    </row>
    <row r="96" spans="1:8" x14ac:dyDescent="0.25">
      <c r="A96" s="1">
        <v>2165.7660000000001</v>
      </c>
      <c r="B96" s="1">
        <v>0.17057600000000001</v>
      </c>
      <c r="D96" s="1">
        <v>372.63260000000002</v>
      </c>
      <c r="E96" s="1">
        <v>0.17057600000000001</v>
      </c>
      <c r="G96" s="1">
        <v>1577</v>
      </c>
      <c r="H96" s="1">
        <v>0.17057600000000001</v>
      </c>
    </row>
    <row r="97" spans="1:8" x14ac:dyDescent="0.25">
      <c r="A97" s="1">
        <v>952.95740000000001</v>
      </c>
      <c r="B97" s="1">
        <v>0.368421</v>
      </c>
      <c r="D97" s="1">
        <v>298.82760000000002</v>
      </c>
      <c r="E97" s="1">
        <v>0.368421</v>
      </c>
      <c r="G97" s="1">
        <v>271</v>
      </c>
      <c r="H97" s="1">
        <v>0.368421</v>
      </c>
    </row>
    <row r="98" spans="1:8" x14ac:dyDescent="0.25">
      <c r="A98" s="1">
        <v>1440.8589999999999</v>
      </c>
      <c r="B98" s="1">
        <v>0.12</v>
      </c>
      <c r="D98" s="1">
        <v>379.8014</v>
      </c>
      <c r="E98" s="1">
        <v>0.12</v>
      </c>
      <c r="G98" s="1">
        <v>858</v>
      </c>
      <c r="H98" s="1">
        <v>0.12</v>
      </c>
    </row>
    <row r="99" spans="1:8" x14ac:dyDescent="0.25">
      <c r="A99" s="1">
        <v>586.81500000000005</v>
      </c>
      <c r="B99" s="1">
        <v>0.152</v>
      </c>
      <c r="D99" s="1">
        <v>172.41659999999999</v>
      </c>
      <c r="E99" s="1">
        <v>0.152</v>
      </c>
      <c r="G99" s="1">
        <v>296</v>
      </c>
      <c r="H99" s="1">
        <v>0.152</v>
      </c>
    </row>
    <row r="100" spans="1:8" x14ac:dyDescent="0.25">
      <c r="A100" s="1">
        <v>1277.0899999999999</v>
      </c>
      <c r="B100" s="1">
        <v>0.21770100000000001</v>
      </c>
      <c r="D100" s="1">
        <v>303.5256</v>
      </c>
      <c r="E100" s="1">
        <v>0.21770100000000001</v>
      </c>
      <c r="G100" s="1">
        <v>920</v>
      </c>
      <c r="H100" s="1">
        <v>0.21770100000000001</v>
      </c>
    </row>
    <row r="101" spans="1:8" x14ac:dyDescent="0.25">
      <c r="A101" s="1">
        <v>985.072</v>
      </c>
      <c r="B101" s="1">
        <v>0.14491399999999999</v>
      </c>
      <c r="D101" s="1">
        <v>188.82480000000001</v>
      </c>
      <c r="E101" s="1">
        <v>0.14491399999999999</v>
      </c>
      <c r="G101" s="1">
        <v>916</v>
      </c>
      <c r="H101" s="1">
        <v>0.14491399999999999</v>
      </c>
    </row>
    <row r="102" spans="1:8" x14ac:dyDescent="0.25">
      <c r="A102" s="1">
        <v>1263.136</v>
      </c>
      <c r="B102" s="1">
        <v>0.12551599999999999</v>
      </c>
      <c r="D102" s="1">
        <v>356.57819999999998</v>
      </c>
      <c r="E102" s="1">
        <v>0.12551599999999999</v>
      </c>
      <c r="G102" s="1">
        <v>1018</v>
      </c>
      <c r="H102" s="1">
        <v>0.12551599999999999</v>
      </c>
    </row>
    <row r="103" spans="1:8" x14ac:dyDescent="0.25">
      <c r="A103" s="1">
        <v>1514.241</v>
      </c>
      <c r="B103" s="1">
        <v>0.25694400000000001</v>
      </c>
      <c r="D103" s="1">
        <v>336.9742</v>
      </c>
      <c r="E103" s="1">
        <v>0.25694400000000001</v>
      </c>
      <c r="G103" s="1">
        <v>471</v>
      </c>
      <c r="H103" s="1">
        <v>0.25694400000000001</v>
      </c>
    </row>
    <row r="104" spans="1:8" x14ac:dyDescent="0.25">
      <c r="A104" s="1">
        <v>965.37519999999995</v>
      </c>
      <c r="B104" s="1">
        <v>0.21065700000000001</v>
      </c>
      <c r="D104" s="1">
        <v>157.71360000000001</v>
      </c>
      <c r="E104" s="1">
        <v>0.21065700000000001</v>
      </c>
      <c r="G104" s="1">
        <v>630</v>
      </c>
      <c r="H104" s="1">
        <v>0.21065700000000001</v>
      </c>
    </row>
    <row r="105" spans="1:8" x14ac:dyDescent="0.25">
      <c r="A105" s="1">
        <v>742.91039999999998</v>
      </c>
      <c r="B105" s="1">
        <v>7.4286000000000005E-2</v>
      </c>
      <c r="D105" s="1">
        <v>276.90940000000001</v>
      </c>
      <c r="E105" s="1">
        <v>7.4286000000000005E-2</v>
      </c>
      <c r="G105" s="1">
        <v>173</v>
      </c>
      <c r="H105" s="1">
        <v>7.4286000000000005E-2</v>
      </c>
    </row>
    <row r="106" spans="1:8" x14ac:dyDescent="0.25">
      <c r="A106" s="1">
        <v>2164.6529999999998</v>
      </c>
      <c r="B106" s="1">
        <v>0.33549800000000002</v>
      </c>
      <c r="D106" s="1">
        <v>370.49239999999998</v>
      </c>
      <c r="E106" s="1">
        <v>0.33549800000000002</v>
      </c>
      <c r="G106" s="1">
        <v>376</v>
      </c>
      <c r="H106" s="1">
        <v>0.33549800000000002</v>
      </c>
    </row>
    <row r="107" spans="1:8" x14ac:dyDescent="0.25">
      <c r="A107" s="1">
        <v>844.25959999999998</v>
      </c>
      <c r="B107" s="1">
        <v>0.13989599999999999</v>
      </c>
      <c r="D107" s="1">
        <v>210.67920000000001</v>
      </c>
      <c r="E107" s="1">
        <v>0.13989599999999999</v>
      </c>
      <c r="G107" s="1">
        <v>313</v>
      </c>
      <c r="H107" s="1">
        <v>0.13989599999999999</v>
      </c>
    </row>
    <row r="108" spans="1:8" x14ac:dyDescent="0.25">
      <c r="A108" s="1">
        <v>1054.26</v>
      </c>
      <c r="B108" s="1">
        <v>0.21016199999999999</v>
      </c>
      <c r="D108" s="1">
        <v>180.6352</v>
      </c>
      <c r="E108" s="1">
        <v>0.21016199999999999</v>
      </c>
      <c r="G108" s="1">
        <v>335</v>
      </c>
      <c r="H108" s="1">
        <v>0.21016199999999999</v>
      </c>
    </row>
    <row r="109" spans="1:8" x14ac:dyDescent="0.25">
      <c r="A109" s="1">
        <v>1221.2249999999999</v>
      </c>
      <c r="B109" s="1">
        <v>0.19553100000000001</v>
      </c>
      <c r="D109" s="1">
        <v>382.11559999999997</v>
      </c>
      <c r="E109" s="1">
        <v>0.19553100000000001</v>
      </c>
      <c r="G109" s="1">
        <v>100</v>
      </c>
      <c r="H109" s="1">
        <v>0.19553100000000001</v>
      </c>
    </row>
    <row r="110" spans="1:8" x14ac:dyDescent="0.25">
      <c r="A110" s="1">
        <v>1555.653</v>
      </c>
      <c r="B110" s="1">
        <v>0.10669099999999999</v>
      </c>
      <c r="D110" s="1">
        <v>433.02800000000002</v>
      </c>
      <c r="E110" s="1">
        <v>0.10669099999999999</v>
      </c>
      <c r="G110" s="1">
        <v>391</v>
      </c>
      <c r="H110" s="1">
        <v>0.10669099999999999</v>
      </c>
    </row>
    <row r="111" spans="1:8" x14ac:dyDescent="0.25">
      <c r="A111" s="1">
        <v>987.78060000000005</v>
      </c>
      <c r="B111" s="1">
        <v>0.19838900000000001</v>
      </c>
      <c r="D111" s="1">
        <v>325.36259999999999</v>
      </c>
      <c r="E111" s="1">
        <v>0.19838900000000001</v>
      </c>
      <c r="G111" s="1">
        <v>625</v>
      </c>
      <c r="H111" s="1">
        <v>0.19838900000000001</v>
      </c>
    </row>
    <row r="112" spans="1:8" x14ac:dyDescent="0.25">
      <c r="A112" s="1">
        <v>2066.9</v>
      </c>
      <c r="B112" s="1">
        <v>8.6069000000000007E-2</v>
      </c>
      <c r="D112" s="1">
        <v>547.14300000000003</v>
      </c>
      <c r="E112" s="1">
        <v>8.6069000000000007E-2</v>
      </c>
      <c r="G112" s="1">
        <v>869</v>
      </c>
      <c r="H112" s="1">
        <v>8.6069000000000007E-2</v>
      </c>
    </row>
    <row r="113" spans="1:8" x14ac:dyDescent="0.25">
      <c r="A113" s="1">
        <v>1705.154</v>
      </c>
      <c r="B113" s="1">
        <v>0.133627</v>
      </c>
      <c r="D113" s="1">
        <v>283.3938</v>
      </c>
      <c r="E113" s="1">
        <v>0.133627</v>
      </c>
      <c r="G113" s="1">
        <v>534</v>
      </c>
      <c r="H113" s="1">
        <v>0.133627</v>
      </c>
    </row>
    <row r="114" spans="1:8" x14ac:dyDescent="0.25">
      <c r="A114" s="1">
        <v>2247.9409999999998</v>
      </c>
      <c r="B114" s="1">
        <v>9.6353999999999995E-2</v>
      </c>
      <c r="D114" s="1">
        <v>483.7722</v>
      </c>
      <c r="E114" s="1">
        <v>9.6353999999999995E-2</v>
      </c>
      <c r="G114" s="1">
        <v>292</v>
      </c>
      <c r="H114" s="1">
        <v>9.6353999999999995E-2</v>
      </c>
    </row>
    <row r="115" spans="1:8" x14ac:dyDescent="0.25">
      <c r="A115" s="1">
        <v>1404.0409999999999</v>
      </c>
      <c r="B115" s="1">
        <v>0.14525099999999999</v>
      </c>
      <c r="D115" s="1">
        <v>311.45999999999998</v>
      </c>
      <c r="E115" s="1">
        <v>0.14525099999999999</v>
      </c>
      <c r="G115" s="1">
        <v>119</v>
      </c>
      <c r="H115" s="1">
        <v>0.14525099999999999</v>
      </c>
    </row>
    <row r="116" spans="1:8" x14ac:dyDescent="0.25">
      <c r="A116" s="1">
        <v>1835.8510000000001</v>
      </c>
      <c r="B116" s="1">
        <v>0.141962</v>
      </c>
      <c r="D116" s="1">
        <v>363.56139999999999</v>
      </c>
      <c r="E116" s="1">
        <v>0.141962</v>
      </c>
      <c r="G116" s="1">
        <v>900</v>
      </c>
      <c r="H116" s="1">
        <v>0.141962</v>
      </c>
    </row>
    <row r="117" spans="1:8" x14ac:dyDescent="0.25">
      <c r="A117" s="1">
        <v>1518.684</v>
      </c>
      <c r="B117" s="1">
        <v>0.10623199999999999</v>
      </c>
      <c r="D117" s="1">
        <v>406.73660000000001</v>
      </c>
      <c r="E117" s="1">
        <v>0.10623199999999999</v>
      </c>
      <c r="G117" s="1">
        <v>630</v>
      </c>
      <c r="H117" s="1">
        <v>0.10623199999999999</v>
      </c>
    </row>
    <row r="118" spans="1:8" x14ac:dyDescent="0.25">
      <c r="A118" s="1">
        <v>1398.09</v>
      </c>
      <c r="B118" s="1">
        <v>0.14821799999999999</v>
      </c>
      <c r="D118" s="1">
        <v>339.91480000000001</v>
      </c>
      <c r="E118" s="1">
        <v>0.14821799999999999</v>
      </c>
      <c r="G118" s="1">
        <v>427</v>
      </c>
      <c r="H118" s="1">
        <v>0.14821799999999999</v>
      </c>
    </row>
    <row r="119" spans="1:8" x14ac:dyDescent="0.25">
      <c r="A119" s="1">
        <v>1225.4590000000001</v>
      </c>
      <c r="B119" s="1">
        <v>0.223077</v>
      </c>
      <c r="D119" s="1">
        <v>203.59739999999999</v>
      </c>
      <c r="E119" s="1">
        <v>0.223077</v>
      </c>
      <c r="G119" s="1">
        <v>407</v>
      </c>
      <c r="H119" s="1">
        <v>0.223077</v>
      </c>
    </row>
    <row r="120" spans="1:8" x14ac:dyDescent="0.25">
      <c r="A120" s="1">
        <v>1335.241</v>
      </c>
      <c r="B120" s="1">
        <v>5.5825E-2</v>
      </c>
      <c r="D120" s="1">
        <v>246.732</v>
      </c>
      <c r="E120" s="1">
        <v>5.5825E-2</v>
      </c>
      <c r="G120" s="1">
        <v>639</v>
      </c>
      <c r="H120" s="1">
        <v>5.5825E-2</v>
      </c>
    </row>
    <row r="121" spans="1:8" x14ac:dyDescent="0.25">
      <c r="A121" s="1">
        <v>1290.883</v>
      </c>
      <c r="B121" s="1">
        <v>0.27222200000000002</v>
      </c>
      <c r="D121" s="1">
        <v>227.8588</v>
      </c>
      <c r="E121" s="1">
        <v>0.27222200000000002</v>
      </c>
      <c r="G121" s="1">
        <v>304</v>
      </c>
      <c r="H121" s="1">
        <v>0.27222200000000002</v>
      </c>
    </row>
    <row r="122" spans="1:8" x14ac:dyDescent="0.25">
      <c r="A122" s="1">
        <v>1089.008</v>
      </c>
      <c r="B122" s="1">
        <v>0.24760099999999999</v>
      </c>
      <c r="D122" s="1">
        <v>315.2242</v>
      </c>
      <c r="E122" s="1">
        <v>0.24760099999999999</v>
      </c>
      <c r="G122" s="1">
        <v>369</v>
      </c>
      <c r="H122" s="1">
        <v>0.24760099999999999</v>
      </c>
    </row>
    <row r="123" spans="1:8" x14ac:dyDescent="0.25">
      <c r="A123" s="1">
        <v>1725.4770000000001</v>
      </c>
      <c r="B123" s="1">
        <v>0.12787100000000001</v>
      </c>
      <c r="D123" s="1">
        <v>413.60379999999998</v>
      </c>
      <c r="E123" s="1">
        <v>0.12787100000000001</v>
      </c>
      <c r="G123" s="1">
        <v>1176</v>
      </c>
      <c r="H123" s="1">
        <v>0.12787100000000001</v>
      </c>
    </row>
    <row r="124" spans="1:8" x14ac:dyDescent="0.25">
      <c r="A124" s="1">
        <v>1331.703</v>
      </c>
      <c r="B124" s="1">
        <v>0.189578</v>
      </c>
      <c r="D124" s="1">
        <v>406.92219999999998</v>
      </c>
      <c r="E124" s="1">
        <v>0.189578</v>
      </c>
      <c r="G124" s="1">
        <v>717</v>
      </c>
      <c r="H124" s="1">
        <v>0.189578</v>
      </c>
    </row>
    <row r="125" spans="1:8" x14ac:dyDescent="0.25">
      <c r="A125" s="1">
        <v>1349.567</v>
      </c>
      <c r="B125" s="1">
        <v>0.123596</v>
      </c>
      <c r="D125" s="1">
        <v>283.96800000000002</v>
      </c>
      <c r="E125" s="1">
        <v>0.123596</v>
      </c>
      <c r="G125" s="1">
        <v>291</v>
      </c>
      <c r="H125" s="1">
        <v>0.123596</v>
      </c>
    </row>
    <row r="126" spans="1:8" x14ac:dyDescent="0.25">
      <c r="A126" s="1">
        <v>1357.3389999999999</v>
      </c>
      <c r="B126" s="1">
        <v>0.27974300000000002</v>
      </c>
      <c r="D126" s="1">
        <v>297.79520000000002</v>
      </c>
      <c r="E126" s="1">
        <v>0.27974300000000002</v>
      </c>
      <c r="G126" s="1">
        <v>239</v>
      </c>
      <c r="H126" s="1">
        <v>0.27974300000000002</v>
      </c>
    </row>
    <row r="127" spans="1:8" x14ac:dyDescent="0.25">
      <c r="A127" s="1">
        <v>1349.347</v>
      </c>
      <c r="B127" s="1">
        <v>6.0345000000000003E-2</v>
      </c>
      <c r="D127" s="1">
        <v>577.77279999999996</v>
      </c>
      <c r="E127" s="1">
        <v>6.0345000000000003E-2</v>
      </c>
      <c r="G127" s="1">
        <v>936</v>
      </c>
      <c r="H127" s="1">
        <v>6.0345000000000003E-2</v>
      </c>
    </row>
    <row r="128" spans="1:8" x14ac:dyDescent="0.25">
      <c r="A128" s="1">
        <v>1963.1959999999999</v>
      </c>
      <c r="B128" s="1">
        <v>5.7216000000000003E-2</v>
      </c>
      <c r="D128" s="1">
        <v>479.35840000000002</v>
      </c>
      <c r="E128" s="1">
        <v>5.7216000000000003E-2</v>
      </c>
      <c r="G128" s="1">
        <v>1226</v>
      </c>
      <c r="H128" s="1">
        <v>5.7216000000000003E-2</v>
      </c>
    </row>
    <row r="129" spans="1:8" x14ac:dyDescent="0.25">
      <c r="A129" s="1">
        <v>1575.547</v>
      </c>
      <c r="B129" s="1">
        <v>0.19841300000000001</v>
      </c>
      <c r="D129" s="1">
        <v>383.43799999999999</v>
      </c>
      <c r="E129" s="1">
        <v>0.19841300000000001</v>
      </c>
      <c r="G129" s="1">
        <v>315</v>
      </c>
      <c r="H129" s="1">
        <v>0.19841300000000001</v>
      </c>
    </row>
    <row r="130" spans="1:8" x14ac:dyDescent="0.25">
      <c r="A130" s="1">
        <v>391.43619999999999</v>
      </c>
      <c r="B130" s="1">
        <v>0.12857099999999999</v>
      </c>
      <c r="D130" s="1">
        <v>178.1644</v>
      </c>
      <c r="E130" s="1">
        <v>0.12857099999999999</v>
      </c>
      <c r="G130" s="1">
        <v>130</v>
      </c>
      <c r="H130" s="1">
        <v>0.12857099999999999</v>
      </c>
    </row>
    <row r="131" spans="1:8" x14ac:dyDescent="0.25">
      <c r="A131" s="1">
        <v>2034.7909999999999</v>
      </c>
      <c r="B131" s="1">
        <v>0.30585699999999999</v>
      </c>
      <c r="D131" s="1">
        <v>565.70299999999997</v>
      </c>
      <c r="E131" s="1">
        <v>0.30585699999999999</v>
      </c>
      <c r="G131" s="1">
        <v>354</v>
      </c>
      <c r="H131" s="1">
        <v>0.30585699999999999</v>
      </c>
    </row>
    <row r="132" spans="1:8" x14ac:dyDescent="0.25">
      <c r="A132" s="1">
        <v>697.24699999999996</v>
      </c>
      <c r="B132" s="1">
        <v>0.18066199999999999</v>
      </c>
      <c r="D132" s="1">
        <v>206.0624</v>
      </c>
      <c r="E132" s="1">
        <v>0.18066199999999999</v>
      </c>
      <c r="G132" s="1">
        <v>274</v>
      </c>
      <c r="H132" s="1">
        <v>0.18066199999999999</v>
      </c>
    </row>
    <row r="133" spans="1:8" x14ac:dyDescent="0.25">
      <c r="A133" s="1">
        <v>1485.1020000000001</v>
      </c>
      <c r="B133" s="1">
        <v>0.48666700000000002</v>
      </c>
      <c r="D133" s="1">
        <v>346.57319999999999</v>
      </c>
      <c r="E133" s="1">
        <v>0.48666700000000002</v>
      </c>
      <c r="G133" s="1">
        <v>845</v>
      </c>
      <c r="H133" s="1">
        <v>0.48666700000000002</v>
      </c>
    </row>
    <row r="134" spans="1:8" x14ac:dyDescent="0.25">
      <c r="A134" s="1">
        <v>1330.636</v>
      </c>
      <c r="B134" s="1">
        <v>0.18181800000000001</v>
      </c>
      <c r="D134" s="1">
        <v>345.25080000000003</v>
      </c>
      <c r="E134" s="1">
        <v>0.18181800000000001</v>
      </c>
      <c r="G134" s="1">
        <v>336</v>
      </c>
      <c r="H134" s="1">
        <v>0.18181800000000001</v>
      </c>
    </row>
    <row r="135" spans="1:8" x14ac:dyDescent="0.25">
      <c r="A135" s="1">
        <v>968.10699999999997</v>
      </c>
      <c r="B135" s="1">
        <v>0.83551200000000003</v>
      </c>
      <c r="D135" s="1">
        <v>277.54739999999998</v>
      </c>
      <c r="E135" s="1">
        <v>0.83551200000000003</v>
      </c>
      <c r="G135" s="1">
        <v>629</v>
      </c>
      <c r="H135" s="1">
        <v>0.83551200000000003</v>
      </c>
    </row>
    <row r="136" spans="1:8" x14ac:dyDescent="0.25">
      <c r="A136" s="1">
        <v>823.00260000000003</v>
      </c>
      <c r="B136" s="1">
        <v>0.16556299999999999</v>
      </c>
      <c r="D136" s="1">
        <v>228.06180000000001</v>
      </c>
      <c r="E136" s="1">
        <v>0.16556299999999999</v>
      </c>
      <c r="G136" s="1">
        <v>497</v>
      </c>
      <c r="H136" s="1">
        <v>0.16556299999999999</v>
      </c>
    </row>
    <row r="137" spans="1:8" x14ac:dyDescent="0.25">
      <c r="A137" s="1">
        <v>1609.28</v>
      </c>
      <c r="B137" s="1">
        <v>1.153607</v>
      </c>
      <c r="D137" s="1">
        <v>295.84640000000002</v>
      </c>
      <c r="E137" s="1">
        <v>1.153607</v>
      </c>
      <c r="G137" s="1">
        <v>1079</v>
      </c>
      <c r="H137" s="1">
        <v>1.153607</v>
      </c>
    </row>
    <row r="138" spans="1:8" x14ac:dyDescent="0.25">
      <c r="A138" s="1">
        <v>755.57180000000005</v>
      </c>
      <c r="B138" s="1">
        <v>0.13578699999999999</v>
      </c>
      <c r="D138" s="1">
        <v>301.87259999999998</v>
      </c>
      <c r="E138" s="1">
        <v>0.13578699999999999</v>
      </c>
      <c r="G138" s="1">
        <v>418</v>
      </c>
      <c r="H138" s="1">
        <v>0.13578699999999999</v>
      </c>
    </row>
    <row r="139" spans="1:8" x14ac:dyDescent="0.25">
      <c r="A139" s="1">
        <v>1197.5840000000001</v>
      </c>
      <c r="B139" s="1">
        <v>0.251799</v>
      </c>
      <c r="D139" s="1">
        <v>280.07040000000001</v>
      </c>
      <c r="E139" s="1">
        <v>0.251799</v>
      </c>
      <c r="G139" s="1">
        <v>453</v>
      </c>
      <c r="H139" s="1">
        <v>0.251799</v>
      </c>
    </row>
    <row r="140" spans="1:8" x14ac:dyDescent="0.25">
      <c r="A140" s="1">
        <v>1699.7829999999999</v>
      </c>
      <c r="B140" s="1">
        <v>0.42038199999999998</v>
      </c>
      <c r="D140" s="1">
        <v>453.32799999999997</v>
      </c>
      <c r="E140" s="1">
        <v>0.42038199999999998</v>
      </c>
      <c r="G140" s="1">
        <v>96</v>
      </c>
      <c r="H140" s="1">
        <v>0.42038199999999998</v>
      </c>
    </row>
    <row r="141" spans="1:8" x14ac:dyDescent="0.25">
      <c r="A141" s="1">
        <v>888.36279999999999</v>
      </c>
      <c r="B141" s="1">
        <v>0.15690899999999999</v>
      </c>
      <c r="D141" s="1">
        <v>272.37959999999998</v>
      </c>
      <c r="E141" s="1">
        <v>0.15690899999999999</v>
      </c>
      <c r="G141" s="1">
        <v>300</v>
      </c>
      <c r="H141" s="1">
        <v>0.15690899999999999</v>
      </c>
    </row>
    <row r="142" spans="1:8" x14ac:dyDescent="0.25">
      <c r="A142" s="1">
        <v>1143.029</v>
      </c>
      <c r="B142" s="1">
        <v>0.30829000000000001</v>
      </c>
      <c r="D142" s="1">
        <v>142.2218</v>
      </c>
      <c r="E142" s="1">
        <v>0.30829000000000001</v>
      </c>
      <c r="G142" s="1">
        <v>651</v>
      </c>
      <c r="H142" s="1">
        <v>0.30829000000000001</v>
      </c>
    </row>
    <row r="143" spans="1:8" x14ac:dyDescent="0.25">
      <c r="A143" s="1">
        <v>1356.4</v>
      </c>
      <c r="B143" s="1">
        <v>7.0154999999999995E-2</v>
      </c>
      <c r="D143" s="1">
        <v>458.43200000000002</v>
      </c>
      <c r="E143" s="1">
        <v>7.0154999999999995E-2</v>
      </c>
      <c r="G143" s="1">
        <v>675</v>
      </c>
      <c r="H143" s="1">
        <v>7.0154999999999995E-2</v>
      </c>
    </row>
    <row r="144" spans="1:8" x14ac:dyDescent="0.25">
      <c r="G144" s="1"/>
      <c r="H144" s="1"/>
    </row>
    <row r="145" spans="7:8" x14ac:dyDescent="0.25">
      <c r="G145" s="1"/>
      <c r="H145" s="1"/>
    </row>
    <row r="146" spans="7:8" x14ac:dyDescent="0.25">
      <c r="G146" s="1"/>
      <c r="H146" s="1"/>
    </row>
    <row r="147" spans="7:8" x14ac:dyDescent="0.25">
      <c r="G147" s="1"/>
      <c r="H147" s="1"/>
    </row>
    <row r="148" spans="7:8" x14ac:dyDescent="0.25">
      <c r="G148" s="1"/>
      <c r="H148" s="1"/>
    </row>
    <row r="149" spans="7:8" x14ac:dyDescent="0.25">
      <c r="G149" s="1"/>
      <c r="H149" s="1"/>
    </row>
    <row r="150" spans="7:8" x14ac:dyDescent="0.25">
      <c r="G150" s="1"/>
      <c r="H150" s="1"/>
    </row>
    <row r="151" spans="7:8" x14ac:dyDescent="0.25">
      <c r="G151" s="1"/>
      <c r="H151" s="1"/>
    </row>
    <row r="152" spans="7:8" x14ac:dyDescent="0.25">
      <c r="G152" s="1"/>
      <c r="H152" s="1"/>
    </row>
    <row r="153" spans="7:8" x14ac:dyDescent="0.25">
      <c r="G153" s="1"/>
      <c r="H153" s="1"/>
    </row>
    <row r="154" spans="7:8" x14ac:dyDescent="0.25">
      <c r="G154" s="1"/>
      <c r="H154" s="1"/>
    </row>
    <row r="155" spans="7:8" x14ac:dyDescent="0.25">
      <c r="G155" s="1"/>
      <c r="H15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.1</vt:lpstr>
      <vt:lpstr>Fig.3</vt:lpstr>
      <vt:lpstr>Fig.4</vt:lpstr>
      <vt:lpstr>Fig.5</vt:lpstr>
      <vt:lpstr>Fig.5 western</vt:lpstr>
      <vt:lpstr>Fig.S1</vt:lpstr>
      <vt:lpstr>Fig.S2</vt:lpstr>
      <vt:lpstr>Fig.S4</vt:lpstr>
      <vt:lpstr>Fig.S5</vt:lpstr>
      <vt:lpstr>Fig.S6</vt:lpstr>
      <vt:lpstr>Fig.S7</vt:lpstr>
      <vt:lpstr>Fig.S8</vt:lpstr>
      <vt:lpstr>Fig.S9</vt:lpstr>
    </vt:vector>
  </TitlesOfParts>
  <Company>Albert Einstein CO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ae  Sato</dc:creator>
  <cp:lastModifiedBy>Hanae  Sato</cp:lastModifiedBy>
  <dcterms:created xsi:type="dcterms:W3CDTF">2021-07-27T13:34:18Z</dcterms:created>
  <dcterms:modified xsi:type="dcterms:W3CDTF">2021-10-29T19:26:10Z</dcterms:modified>
</cp:coreProperties>
</file>